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60" firstSheet="0" activeTab="1"/>
  </bookViews>
  <sheets>
    <sheet name="Pattern INFO" sheetId="1" state="visible" r:id="rId2"/>
    <sheet name="Time and Space" sheetId="2" state="visible" r:id="rId3"/>
    <sheet name="INFO" sheetId="3" state="visible" r:id="rId4"/>
  </sheet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9"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1</xdr:col>
                <xdr:colOff>16</xdr:colOff>
                <xdr:row>7</xdr:row>
                <xdr:rowOff>11</xdr:rowOff>
              </xdr:from>
              <xdr:to>
                <xdr:col>3</xdr:col>
                <xdr:colOff>33</xdr:colOff>
                <xdr:row>11</xdr:row>
                <xdr:rowOff>6</xdr:rowOff>
              </xdr:to>
            </anchor>
          </commentPr>
        </mc:Choice>
        <mc:Fallback/>
      </mc:AlternateContent>
    </comment>
    <comment ref="S2"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21</xdr:col>
                <xdr:colOff>20</xdr:colOff>
                <xdr:row>0</xdr:row>
                <xdr:rowOff>11</xdr:rowOff>
              </xdr:from>
              <xdr:to>
                <xdr:col>22</xdr:col>
                <xdr:colOff>105</xdr:colOff>
                <xdr:row>4</xdr:row>
                <xdr:rowOff>6</xdr:rowOff>
              </xdr:to>
            </anchor>
          </commentPr>
        </mc:Choice>
        <mc:Fallback/>
      </mc:AlternateContent>
    </comment>
  </commentList>
</comments>
</file>

<file path=xl/sharedStrings.xml><?xml version="1.0" encoding="utf-8"?>
<sst xmlns="http://schemas.openxmlformats.org/spreadsheetml/2006/main" count="241" uniqueCount="64">
  <si>
    <t xml:space="preserve">Pattern H</t>
  </si>
  <si>
    <t xml:space="preserve">Fraction(H)</t>
  </si>
  <si>
    <t xml:space="preserve">|H|</t>
  </si>
  <si>
    <t xml:space="preserve">|OV(H)|</t>
  </si>
  <si>
    <t xml:space="preserve">|H*|</t>
  </si>
  <si>
    <t xml:space="preserve">NAC</t>
  </si>
  <si>
    <t xml:space="preserve">P-value</t>
  </si>
  <si>
    <t xml:space="preserve">PSSM(FOXA2, 9.63)</t>
  </si>
  <si>
    <t xml:space="preserve">Rand(12)</t>
  </si>
  <si>
    <t xml:space="preserve">PSSM(FOXA2, 8.69)</t>
  </si>
  <si>
    <t xml:space="preserve">PSSM(FOXA2, 7.41)</t>
  </si>
  <si>
    <t xml:space="preserve">PSSM(FOXA2, 5.89)</t>
  </si>
  <si>
    <t xml:space="preserve">PSSM(FOXA2, 4.01)</t>
  </si>
  <si>
    <t xml:space="preserve">PSSM(FOXA2, 2.04)</t>
  </si>
  <si>
    <t xml:space="preserve">PSSM(E2F1, 9.18)</t>
  </si>
  <si>
    <t xml:space="preserve">Rand(14)</t>
  </si>
  <si>
    <t xml:space="preserve">PSSM(E2F1, 8.32)</t>
  </si>
  <si>
    <t xml:space="preserve">PSSM(E2F1, 7.23)</t>
  </si>
  <si>
    <t xml:space="preserve">PSSM(E2F1, 6.1)</t>
  </si>
  <si>
    <t xml:space="preserve">PSSM(E2F1, 4.69)</t>
  </si>
  <si>
    <t xml:space="preserve">PSSM(E2F1, 3.2)</t>
  </si>
  <si>
    <t xml:space="preserve">COLUMNS:</t>
  </si>
  <si>
    <r>
      <rPr>
        <sz val="12"/>
        <color rgb="FF000000"/>
        <rFont val="Calibri"/>
        <family val="2"/>
        <charset val="204"/>
      </rPr>
      <t xml:space="preserve">1. </t>
    </r>
    <r>
      <rPr>
        <b val="true"/>
        <sz val="12"/>
        <color rgb="FF000000"/>
        <rFont val="Calibri"/>
        <family val="2"/>
        <charset val="204"/>
      </rPr>
      <t xml:space="preserve">Pattern H</t>
    </r>
    <r>
      <rPr>
        <sz val="12"/>
        <color rgb="FF000000"/>
        <rFont val="Calibri"/>
        <family val="2"/>
        <charset val="204"/>
      </rPr>
      <t xml:space="preserve">: pattern description</t>
    </r>
  </si>
  <si>
    <t xml:space="preserve">          Pattern PSSM(FOXA2,x) (PSSM(E2F1,x)): defined by PSSM for transcription factor FOXA2 (E2F1) of length 12 (14)  and cut-off x; </t>
  </si>
  <si>
    <t xml:space="preserve">          The files with description of the PSSMs are given in [Additional file 9] </t>
  </si>
  <si>
    <t xml:space="preserve">          Rand(x): randomly generated pattern consisting of words of length x</t>
  </si>
  <si>
    <r>
      <rPr>
        <sz val="12"/>
        <color rgb="FF000000"/>
        <rFont val="Calibri"/>
        <family val="2"/>
        <charset val="204"/>
      </rPr>
      <t xml:space="preserve">2.</t>
    </r>
    <r>
      <rPr>
        <b val="true"/>
        <sz val="12"/>
        <color rgb="FF000000"/>
        <rFont val="Calibri"/>
        <family val="2"/>
        <charset val="204"/>
      </rPr>
      <t xml:space="preserve"> Fraction(H)</t>
    </r>
    <r>
      <rPr>
        <sz val="12"/>
        <color rgb="FF000000"/>
        <rFont val="Calibri"/>
        <family val="2"/>
        <charset val="204"/>
      </rPr>
      <t xml:space="preserve">: fraction of pattern words among of all words of the same length</t>
    </r>
  </si>
  <si>
    <r>
      <rPr>
        <sz val="12"/>
        <color rgb="FF000000"/>
        <rFont val="Calibri"/>
        <family val="2"/>
        <charset val="204"/>
      </rPr>
      <t xml:space="preserve">3. </t>
    </r>
    <r>
      <rPr>
        <b val="true"/>
        <sz val="12"/>
        <color rgb="FF000000"/>
        <rFont val="Calibri"/>
        <family val="2"/>
        <charset val="204"/>
      </rPr>
      <t xml:space="preserve">|H|</t>
    </r>
    <r>
      <rPr>
        <sz val="12"/>
        <color rgb="FF000000"/>
        <rFont val="Calibri"/>
        <family val="2"/>
        <charset val="204"/>
      </rPr>
      <t xml:space="preserve">: number of words in the pattern </t>
    </r>
  </si>
  <si>
    <r>
      <rPr>
        <sz val="12"/>
        <color rgb="FF000000"/>
        <rFont val="Calibri"/>
        <family val="2"/>
        <charset val="204"/>
      </rPr>
      <t xml:space="preserve">4. </t>
    </r>
    <r>
      <rPr>
        <b val="true"/>
        <sz val="12"/>
        <color rgb="FF000000"/>
        <rFont val="Calibri"/>
        <family val="2"/>
        <charset val="204"/>
      </rPr>
      <t xml:space="preserve">|OV(H)|</t>
    </r>
    <r>
      <rPr>
        <sz val="12"/>
        <color rgb="FF000000"/>
        <rFont val="Calibri"/>
        <family val="2"/>
        <charset val="204"/>
      </rPr>
      <t xml:space="preserve">: number of overlaps between pattern words</t>
    </r>
  </si>
  <si>
    <r>
      <rPr>
        <sz val="12"/>
        <color rgb="FF000000"/>
        <rFont val="Calibri"/>
        <family val="2"/>
        <charset val="204"/>
      </rPr>
      <t xml:space="preserve">5. </t>
    </r>
    <r>
      <rPr>
        <b val="true"/>
        <sz val="12"/>
        <color rgb="FF000000"/>
        <rFont val="Calibri"/>
        <family val="2"/>
        <charset val="204"/>
      </rPr>
      <t xml:space="preserve">|H*|</t>
    </r>
    <r>
      <rPr>
        <sz val="12"/>
        <color rgb="FF000000"/>
        <rFont val="Calibri"/>
        <family val="2"/>
        <charset val="204"/>
      </rPr>
      <t xml:space="preserve">: number of equivalence classes of pattern words</t>
    </r>
  </si>
  <si>
    <r>
      <rPr>
        <sz val="12"/>
        <color rgb="FF000000"/>
        <rFont val="Calibri"/>
        <family val="2"/>
        <charset val="204"/>
      </rPr>
      <t xml:space="preserve">6.</t>
    </r>
    <r>
      <rPr>
        <b val="true"/>
        <sz val="12"/>
        <color rgb="FF000000"/>
        <rFont val="Calibri"/>
        <family val="2"/>
        <charset val="204"/>
      </rPr>
      <t xml:space="preserve"> NAC</t>
    </r>
    <r>
      <rPr>
        <sz val="12"/>
        <color rgb="FF000000"/>
        <rFont val="Calibri"/>
        <family val="2"/>
        <charset val="204"/>
      </rPr>
      <t xml:space="preserve">: number of nodes in Aho-Corasick trie</t>
    </r>
  </si>
  <si>
    <r>
      <rPr>
        <sz val="12"/>
        <color rgb="FF000000"/>
        <rFont val="Calibri"/>
        <family val="2"/>
        <charset val="204"/>
      </rPr>
      <t xml:space="preserve">7. </t>
    </r>
    <r>
      <rPr>
        <b val="true"/>
        <sz val="12"/>
        <color rgb="FF000000"/>
        <rFont val="Calibri"/>
        <family val="2"/>
        <charset val="204"/>
      </rPr>
      <t xml:space="preserve">P-value:</t>
    </r>
    <r>
      <rPr>
        <sz val="12"/>
        <color rgb="FF000000"/>
        <rFont val="Calibri"/>
        <family val="2"/>
        <charset val="204"/>
      </rPr>
      <t xml:space="preserve"> computed P-value; parameters are given in the list INFO</t>
    </r>
  </si>
  <si>
    <t xml:space="preserve">Pattern</t>
  </si>
  <si>
    <t xml:space="preserve">Prob Distrib</t>
  </si>
  <si>
    <t xml:space="preserve">Time</t>
  </si>
  <si>
    <t xml:space="preserve">Space</t>
  </si>
  <si>
    <t xml:space="preserve">SP</t>
  </si>
  <si>
    <t xml:space="preserve">Aho</t>
  </si>
  <si>
    <t xml:space="preserve">Aho/SP</t>
  </si>
  <si>
    <t xml:space="preserve">Bernoulli</t>
  </si>
  <si>
    <t xml:space="preserve">Markov</t>
  </si>
  <si>
    <r>
      <rPr>
        <sz val="12"/>
        <color rgb="FF000000"/>
        <rFont val="Calibri"/>
        <family val="2"/>
        <charset val="204"/>
      </rPr>
      <t xml:space="preserve">1. </t>
    </r>
    <r>
      <rPr>
        <b val="true"/>
        <sz val="12"/>
        <color rgb="FF000000"/>
        <rFont val="Calibri"/>
        <family val="2"/>
        <charset val="204"/>
      </rPr>
      <t xml:space="preserve">Pattern</t>
    </r>
    <r>
      <rPr>
        <sz val="12"/>
        <color rgb="FF000000"/>
        <rFont val="Calibri"/>
        <family val="2"/>
        <charset val="204"/>
      </rPr>
      <t xml:space="preserve">: pattern description</t>
    </r>
  </si>
  <si>
    <t xml:space="preserve">          Pattern PSSM(FOXA2,x) (PSSM(E2F1,x)): defined by PSSM for transcription factor FOXA2 (E2F1) of length 12 (14)  and cut-off x </t>
  </si>
  <si>
    <r>
      <rPr>
        <sz val="12"/>
        <color rgb="FF000000"/>
        <rFont val="Calibri"/>
        <family val="2"/>
        <charset val="204"/>
      </rPr>
      <t xml:space="preserve">5. </t>
    </r>
    <r>
      <rPr>
        <b val="true"/>
        <sz val="12"/>
        <color rgb="FF000000"/>
        <rFont val="Calibri"/>
        <family val="2"/>
        <charset val="204"/>
      </rPr>
      <t xml:space="preserve">Prob Distrib</t>
    </r>
    <r>
      <rPr>
        <sz val="12"/>
        <color rgb="FF000000"/>
        <rFont val="Calibri"/>
        <family val="2"/>
        <charset val="204"/>
      </rPr>
      <t xml:space="preserve">: Probabilities model</t>
    </r>
  </si>
  <si>
    <r>
      <rPr>
        <sz val="12"/>
        <color rgb="FF000000"/>
        <rFont val="Calibri"/>
        <family val="2"/>
        <charset val="204"/>
      </rPr>
      <t xml:space="preserve">6. </t>
    </r>
    <r>
      <rPr>
        <b val="true"/>
        <sz val="12"/>
        <color rgb="FF000000"/>
        <rFont val="Calibri"/>
        <family val="2"/>
        <charset val="204"/>
      </rPr>
      <t xml:space="preserve">Time:</t>
    </r>
    <r>
      <rPr>
        <sz val="12"/>
        <color rgb="FF000000"/>
        <rFont val="Calibri"/>
        <family val="2"/>
        <charset val="204"/>
      </rPr>
      <t xml:space="preserve"> run-time of the programs SufPref (SP) and AhoPro (Aho); and ratio of run-time of AhoPro to run-time of SufPref</t>
    </r>
  </si>
  <si>
    <r>
      <rPr>
        <sz val="12"/>
        <color rgb="FF000000"/>
        <rFont val="Calibri"/>
        <family val="2"/>
        <charset val="204"/>
      </rPr>
      <t xml:space="preserve">7. </t>
    </r>
    <r>
      <rPr>
        <b val="true"/>
        <sz val="12"/>
        <color rgb="FF000000"/>
        <rFont val="Calibri"/>
        <family val="2"/>
        <charset val="204"/>
      </rPr>
      <t xml:space="preserve">Space:</t>
    </r>
    <r>
      <rPr>
        <sz val="12"/>
        <color rgb="FF000000"/>
        <rFont val="Calibri"/>
        <family val="2"/>
        <charset val="204"/>
      </rPr>
      <t xml:space="preserve"> sizes of used memory for the programs SufPref (SP) and AhoPro (Aho); and ratio of  values for AhoPro to corresponding values for SufPref</t>
    </r>
  </si>
  <si>
    <t xml:space="preserve">Details of experiments are given in the file INFO</t>
  </si>
  <si>
    <t xml:space="preserve">Memory is given in Mbytes, time - in seconds</t>
  </si>
  <si>
    <t xml:space="preserve">Comparison of SufPref and AhoPro</t>
  </si>
  <si>
    <t xml:space="preserve">I. Description of experiments</t>
  </si>
  <si>
    <t xml:space="preserve">The experiments were performed to compare run-time and space of the programs SufPref and AhoPro work</t>
  </si>
  <si>
    <t xml:space="preserve">II. Parameters of experiments</t>
  </si>
  <si>
    <t xml:space="preserve">1. Text length: 1000</t>
  </si>
  <si>
    <t xml:space="preserve">2. Number of occurences: 10</t>
  </si>
  <si>
    <t xml:space="preserve">3. Probability models:</t>
  </si>
  <si>
    <t xml:space="preserve">        - Bernoulli model: 0.25 0.25 0.25 0.25</t>
  </si>
  <si>
    <t xml:space="preserve">        - Markov model of order 1: matrix 4X4, elements of the matrix =0.25</t>
  </si>
  <si>
    <t xml:space="preserve">4. Patterns: </t>
  </si>
  <si>
    <t xml:space="preserve">        - Patterns described by matrices PSSM from HOCOMOCO corresponding to binding sites of lengths 12 and 14 for transcription factors FOXA2 and  E2F1  </t>
  </si>
  <si>
    <t xml:space="preserve">        - Patterns of lengths 12 and 14 randomly generated according to uniform probability model</t>
  </si>
  <si>
    <t xml:space="preserve"> lll. Results of experiments: </t>
  </si>
  <si>
    <t xml:space="preserve">The experiments show that for a majority of cases, SufPref faster than AhoPro by more than ten and  five times for Bernoulli and Markov models
respectively. Also it outperforms AhoPro in space.</t>
  </si>
  <si>
    <t xml:space="preserve">IV. Resourсes:</t>
  </si>
  <si>
    <t xml:space="preserve">The experiments were performed using a quad-core Intel Core i5 system running at 2.67 GHz (only one core used) with 8 GB RAM and dual-disk stripped swap partition. Both programs AhoPro and SufPref were compiled using the GCC 4.5 tool chain for the 64-bit Linux target. To measure running time and
maximum sizes of memory during the program's runs we used POSIX's \getrusage()" function twice: before and after processing to measure data size excluding program code itself. We have slightly modified the source code of AhoPro to call this function before and after performing of the main program execution.</t>
  </si>
</sst>
</file>

<file path=xl/styles.xml><?xml version="1.0" encoding="utf-8"?>
<styleSheet xmlns="http://schemas.openxmlformats.org/spreadsheetml/2006/main">
  <numFmts count="12">
    <numFmt numFmtId="164" formatCode="General"/>
    <numFmt numFmtId="165" formatCode="0.0000000E+00"/>
    <numFmt numFmtId="166" formatCode="0.00000000000"/>
    <numFmt numFmtId="167" formatCode="0.000000000"/>
    <numFmt numFmtId="168" formatCode="0.0000000"/>
    <numFmt numFmtId="169" formatCode="0"/>
    <numFmt numFmtId="170" formatCode="0.000"/>
    <numFmt numFmtId="171" formatCode="0.00"/>
    <numFmt numFmtId="172" formatCode="#,##0.00"/>
    <numFmt numFmtId="173" formatCode="0.000000000000000"/>
    <numFmt numFmtId="174" formatCode="0.000000000000000E+00"/>
    <numFmt numFmtId="175" formatCode="0.0000000000000E+00"/>
  </numFmts>
  <fonts count="24">
    <font>
      <sz val="11"/>
      <color rgb="FF000000"/>
      <name val="Calibri"/>
      <family val="2"/>
      <charset val="204"/>
    </font>
    <font>
      <sz val="10"/>
      <name val="Arial"/>
      <family val="0"/>
    </font>
    <font>
      <sz val="10"/>
      <name val="Arial"/>
      <family val="0"/>
    </font>
    <font>
      <sz val="10"/>
      <name val="Arial"/>
      <family val="0"/>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sz val="12"/>
      <color rgb="FF000000"/>
      <name val="Calibri"/>
      <family val="2"/>
      <charset val="204"/>
    </font>
    <font>
      <b val="true"/>
      <sz val="12"/>
      <color rgb="FF000000"/>
      <name val="Calibri"/>
      <family val="2"/>
      <charset val="204"/>
    </font>
    <font>
      <b val="true"/>
      <sz val="9"/>
      <color rgb="FF000000"/>
      <name val="Tahoma"/>
      <family val="2"/>
      <charset val="204"/>
    </font>
    <font>
      <sz val="9"/>
      <color rgb="FF000000"/>
      <name val="Tahoma"/>
      <family val="2"/>
      <charset val="204"/>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49">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thin"/>
      <top/>
      <bottom/>
      <diagonal/>
    </border>
    <border diagonalUp="false" diagonalDown="false">
      <left style="thin"/>
      <right style="thin"/>
      <top/>
      <bottom/>
      <diagonal/>
    </border>
    <border diagonalUp="false" diagonalDown="false">
      <left/>
      <right style="medium"/>
      <top/>
      <botto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right style="medium"/>
      <top/>
      <bottom style="medium"/>
      <diagonal/>
    </border>
    <border diagonalUp="false" diagonalDown="false">
      <left style="thin"/>
      <right style="medium"/>
      <top/>
      <bottom/>
      <diagonal/>
    </border>
    <border diagonalUp="false" diagonalDown="false">
      <left/>
      <right/>
      <top/>
      <bottom style="medium"/>
      <diagonal/>
    </border>
    <border diagonalUp="false" diagonalDown="false">
      <left style="thin"/>
      <right style="medium"/>
      <top/>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right/>
      <top style="medium"/>
      <bottom style="thin"/>
      <diagonal/>
    </border>
    <border diagonalUp="false" diagonalDown="false">
      <left style="medium"/>
      <right style="medium"/>
      <top style="medium"/>
      <bottom style="thin"/>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right/>
      <top style="thin"/>
      <bottom style="medium"/>
      <diagonal/>
    </border>
    <border diagonalUp="false" diagonalDown="false">
      <left/>
      <right style="thin"/>
      <top/>
      <bottom/>
      <diagonal/>
    </border>
    <border diagonalUp="false" diagonalDown="false">
      <left style="thin"/>
      <right/>
      <top/>
      <bottom/>
      <diagonal/>
    </border>
    <border diagonalUp="false" diagonalDown="false">
      <left style="medium"/>
      <right style="medium"/>
      <top style="medium"/>
      <bottom/>
      <diagonal/>
    </border>
    <border diagonalUp="false" diagonalDown="false">
      <left style="medium"/>
      <right/>
      <top/>
      <bottom/>
      <diagonal/>
    </border>
    <border diagonalUp="false" diagonalDown="false">
      <left style="medium"/>
      <right style="medium"/>
      <top/>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right style="medium"/>
      <top style="medium"/>
      <bottom/>
      <diagonal/>
    </border>
    <border diagonalUp="false" diagonalDown="false">
      <left/>
      <right style="thin"/>
      <top/>
      <bottom style="medium"/>
      <diagonal/>
    </border>
    <border diagonalUp="false" diagonalDown="false">
      <left style="thin"/>
      <right/>
      <top/>
      <bottom style="medium"/>
      <diagonal/>
    </border>
    <border diagonalUp="false" diagonalDown="false">
      <left style="medium"/>
      <right style="medium"/>
      <top/>
      <bottom style="medium"/>
      <diagonal/>
    </border>
    <border diagonalUp="false" diagonalDown="false">
      <left style="medium"/>
      <right/>
      <top style="medium"/>
      <bottom/>
      <diagonal/>
    </border>
    <border diagonalUp="false" diagonalDown="false">
      <left style="thin"/>
      <right/>
      <top style="medium"/>
      <bottom/>
      <diagonal/>
    </border>
    <border diagonalUp="false" diagonalDown="false">
      <left style="thin"/>
      <right style="medium"/>
      <top style="medium"/>
      <bottom/>
      <diagonal/>
    </border>
    <border diagonalUp="false" diagonalDown="false">
      <left style="medium"/>
      <right/>
      <top/>
      <bottom style="medium"/>
      <diagonal/>
    </border>
    <border diagonalUp="false" diagonalDown="false">
      <left style="medium"/>
      <right/>
      <top style="medium"/>
      <bottom style="medium"/>
      <diagonal/>
    </border>
    <border diagonalUp="false" diagonalDown="false">
      <left/>
      <right style="thin"/>
      <top style="medium"/>
      <bottom style="mediu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7" borderId="1" applyFont="true" applyBorder="true" applyAlignment="false" applyProtection="false"/>
    <xf numFmtId="164" fontId="6" fillId="20" borderId="2" applyFont="true" applyBorder="true" applyAlignment="false" applyProtection="false"/>
    <xf numFmtId="164" fontId="7" fillId="20" borderId="1" applyFont="true" applyBorder="true" applyAlignment="false" applyProtection="false"/>
    <xf numFmtId="164" fontId="8" fillId="0" borderId="3" applyFont="true" applyBorder="true" applyAlignment="false" applyProtection="false"/>
    <xf numFmtId="164" fontId="9" fillId="0" borderId="4" applyFont="true" applyBorder="true" applyAlignment="false" applyProtection="false"/>
    <xf numFmtId="164" fontId="10" fillId="0" borderId="5" applyFont="true" applyBorder="true" applyAlignment="false" applyProtection="false"/>
    <xf numFmtId="164" fontId="10" fillId="0" borderId="0" applyFont="true" applyBorder="false" applyAlignment="false" applyProtection="false"/>
    <xf numFmtId="164" fontId="11" fillId="0" borderId="6" applyFont="true" applyBorder="true" applyAlignment="false" applyProtection="false"/>
    <xf numFmtId="164" fontId="12" fillId="21" borderId="7" applyFont="true" applyBorder="true" applyAlignment="false" applyProtection="false"/>
    <xf numFmtId="164" fontId="13" fillId="0" borderId="0" applyFont="true" applyBorder="false" applyAlignment="false" applyProtection="false"/>
    <xf numFmtId="164" fontId="14" fillId="22" borderId="0" applyFont="true" applyBorder="false" applyAlignment="false" applyProtection="false"/>
    <xf numFmtId="164" fontId="15" fillId="3" borderId="0" applyFont="true" applyBorder="false" applyAlignment="false" applyProtection="false"/>
    <xf numFmtId="164" fontId="16" fillId="0" borderId="0" applyFont="true" applyBorder="false" applyAlignment="false" applyProtection="false"/>
    <xf numFmtId="164" fontId="0" fillId="23" borderId="8" applyFont="true" applyBorder="true" applyAlignment="false" applyProtection="false"/>
    <xf numFmtId="164" fontId="17" fillId="0" borderId="9" applyFont="true" applyBorder="true" applyAlignment="false" applyProtection="false"/>
    <xf numFmtId="164" fontId="18" fillId="0" borderId="0" applyFont="true" applyBorder="false" applyAlignment="false" applyProtection="false"/>
    <xf numFmtId="164" fontId="19" fillId="4" borderId="0" applyFont="true" applyBorder="false" applyAlignment="false" applyProtection="false"/>
  </cellStyleXfs>
  <cellXfs count="111">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1" fillId="0" borderId="10" xfId="0" applyFont="true" applyBorder="true" applyAlignment="true" applyProtection="false">
      <alignment horizontal="center" vertical="bottom" textRotation="0" wrapText="false" indent="0" shrinkToFit="false"/>
      <protection locked="true" hidden="false"/>
    </xf>
    <xf numFmtId="165" fontId="11" fillId="0" borderId="11"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20" fillId="0" borderId="12" xfId="0" applyFont="true" applyBorder="true" applyAlignment="true" applyProtection="false">
      <alignment horizontal="center" vertical="bottom" textRotation="0" wrapText="false" indent="0" shrinkToFit="false"/>
      <protection locked="true" hidden="false"/>
    </xf>
    <xf numFmtId="164" fontId="20" fillId="0" borderId="13" xfId="0" applyFont="true" applyBorder="true" applyAlignment="true" applyProtection="false">
      <alignment horizontal="center" vertical="bottom" textRotation="0" wrapText="false" indent="0" shrinkToFit="false"/>
      <protection locked="true" hidden="false"/>
    </xf>
    <xf numFmtId="164" fontId="20" fillId="0" borderId="13" xfId="0" applyFont="true" applyBorder="true" applyAlignment="true" applyProtection="false">
      <alignment horizontal="center" vertical="bottom" textRotation="0" wrapText="true" indent="0" shrinkToFit="false"/>
      <protection locked="true" hidden="false"/>
    </xf>
    <xf numFmtId="165" fontId="20" fillId="0" borderId="14" xfId="0" applyFont="true" applyBorder="true" applyAlignment="true" applyProtection="false">
      <alignment horizontal="center" vertical="bottom" textRotation="0" wrapText="false" indent="0" shrinkToFit="false"/>
      <protection locked="true" hidden="false"/>
    </xf>
    <xf numFmtId="166" fontId="2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15" xfId="0" applyFont="true" applyBorder="true" applyAlignment="true" applyProtection="false">
      <alignment horizontal="center" vertical="bottom" textRotation="0" wrapText="false" indent="0" shrinkToFit="false"/>
      <protection locked="true" hidden="false"/>
    </xf>
    <xf numFmtId="164" fontId="20" fillId="0" borderId="16" xfId="0" applyFont="true" applyBorder="true" applyAlignment="true" applyProtection="false">
      <alignment horizontal="center" vertical="bottom" textRotation="0" wrapText="false" indent="0" shrinkToFit="false"/>
      <protection locked="true" hidden="false"/>
    </xf>
    <xf numFmtId="164" fontId="20" fillId="0" borderId="16" xfId="0" applyFont="true" applyBorder="true" applyAlignment="true" applyProtection="false">
      <alignment horizontal="center" vertical="bottom" textRotation="0" wrapText="true" indent="0" shrinkToFit="false"/>
      <protection locked="true" hidden="false"/>
    </xf>
    <xf numFmtId="167" fontId="20" fillId="0" borderId="17" xfId="0" applyFont="true" applyBorder="true" applyAlignment="true" applyProtection="false">
      <alignment horizontal="center" vertical="bottom" textRotation="0" wrapText="false" indent="0" shrinkToFit="false"/>
      <protection locked="true" hidden="false"/>
    </xf>
    <xf numFmtId="168" fontId="20" fillId="0" borderId="17" xfId="0" applyFont="true" applyBorder="true" applyAlignment="true" applyProtection="false">
      <alignment horizontal="center" vertical="bottom" textRotation="0" wrapText="false" indent="0" shrinkToFit="false"/>
      <protection locked="true" hidden="false"/>
    </xf>
    <xf numFmtId="169" fontId="20" fillId="0" borderId="0" xfId="0" applyFont="true" applyBorder="true" applyAlignment="true" applyProtection="false">
      <alignment horizontal="left"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true" indent="0" shrinkToFit="false"/>
      <protection locked="true" hidden="false"/>
    </xf>
    <xf numFmtId="165" fontId="20" fillId="0" borderId="18" xfId="0" applyFont="true" applyBorder="true" applyAlignment="true" applyProtection="false">
      <alignment horizontal="center" vertical="bottom" textRotation="0" wrapText="false" indent="0" shrinkToFit="false"/>
      <protection locked="true" hidden="false"/>
    </xf>
    <xf numFmtId="164" fontId="20" fillId="0" borderId="12" xfId="0" applyFont="true" applyBorder="true" applyAlignment="true" applyProtection="false">
      <alignment horizontal="center" vertical="bottom" textRotation="0" wrapText="false" indent="0" shrinkToFit="false"/>
      <protection locked="true" hidden="false"/>
    </xf>
    <xf numFmtId="170" fontId="11" fillId="0" borderId="0" xfId="0" applyFont="true" applyBorder="true" applyAlignment="false" applyProtection="false">
      <alignment horizontal="general" vertical="bottom" textRotation="0" wrapText="false" indent="0" shrinkToFit="false"/>
      <protection locked="true" hidden="false"/>
    </xf>
    <xf numFmtId="170" fontId="20" fillId="0" borderId="0" xfId="0" applyFont="true" applyBorder="true" applyAlignment="true" applyProtection="false">
      <alignment horizontal="left" vertical="bottom" textRotation="0" wrapText="false" indent="0" shrinkToFit="false"/>
      <protection locked="true" hidden="false"/>
    </xf>
    <xf numFmtId="164" fontId="20" fillId="0" borderId="19" xfId="0" applyFont="true" applyBorder="true" applyAlignment="true" applyProtection="false">
      <alignment horizontal="center" vertical="bottom" textRotation="0" wrapText="true" indent="0" shrinkToFit="false"/>
      <protection locked="true" hidden="false"/>
    </xf>
    <xf numFmtId="168" fontId="20" fillId="0" borderId="2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70" fontId="20" fillId="0" borderId="0" xfId="0" applyFont="true" applyBorder="true" applyAlignment="true" applyProtection="false">
      <alignment horizontal="left" vertical="bottom" textRotation="0" wrapText="false" indent="0" shrinkToFit="false"/>
      <protection locked="true" hidden="false"/>
    </xf>
    <xf numFmtId="164" fontId="21" fillId="0" borderId="21" xfId="0" applyFont="true" applyBorder="true" applyAlignment="true" applyProtection="false">
      <alignment horizontal="center" vertical="center" textRotation="0" wrapText="false" indent="0" shrinkToFit="false"/>
      <protection locked="true" hidden="false"/>
    </xf>
    <xf numFmtId="164" fontId="21" fillId="0" borderId="22" xfId="0" applyFont="true" applyBorder="true" applyAlignment="true" applyProtection="false">
      <alignment horizontal="center" vertical="center" textRotation="0" wrapText="false" indent="0" shrinkToFit="false"/>
      <protection locked="true" hidden="false"/>
    </xf>
    <xf numFmtId="164" fontId="21" fillId="0" borderId="23" xfId="0" applyFont="true" applyBorder="true" applyAlignment="true" applyProtection="false">
      <alignment horizontal="center" vertical="center" textRotation="0" wrapText="false" indent="0" shrinkToFit="false"/>
      <protection locked="true" hidden="false"/>
    </xf>
    <xf numFmtId="164" fontId="21" fillId="0" borderId="10" xfId="0" applyFont="true" applyBorder="true" applyAlignment="true" applyProtection="false">
      <alignment horizontal="center" vertical="center" textRotation="0" wrapText="true" indent="0" shrinkToFit="false"/>
      <protection locked="true" hidden="false"/>
    </xf>
    <xf numFmtId="164" fontId="21" fillId="0" borderId="24" xfId="0" applyFont="true" applyBorder="true" applyAlignment="true" applyProtection="false">
      <alignment horizontal="center" vertical="bottom" textRotation="0" wrapText="false" indent="0" shrinkToFit="false"/>
      <protection locked="true" hidden="false"/>
    </xf>
    <xf numFmtId="164" fontId="21" fillId="0" borderId="25" xfId="0" applyFont="true" applyBorder="true" applyAlignment="true" applyProtection="false">
      <alignment horizontal="center" vertical="bottom" textRotation="0" wrapText="false" indent="0" shrinkToFit="false"/>
      <protection locked="true" hidden="false"/>
    </xf>
    <xf numFmtId="164" fontId="21" fillId="0" borderId="26" xfId="0" applyFont="true" applyBorder="true" applyAlignment="true" applyProtection="false">
      <alignment horizontal="center" vertical="bottom" textRotation="0" wrapText="false" indent="0" shrinkToFit="false"/>
      <protection locked="true" hidden="false"/>
    </xf>
    <xf numFmtId="164" fontId="21" fillId="0" borderId="27" xfId="0" applyFont="true" applyBorder="true" applyAlignment="true" applyProtection="false">
      <alignment horizontal="center" vertical="bottom" textRotation="0" wrapText="false" indent="0" shrinkToFit="false"/>
      <protection locked="true" hidden="false"/>
    </xf>
    <xf numFmtId="164" fontId="21" fillId="0" borderId="28" xfId="0" applyFont="true" applyBorder="true" applyAlignment="true" applyProtection="false">
      <alignment horizontal="center" vertical="bottom" textRotation="0" wrapText="false" indent="0" shrinkToFit="false"/>
      <protection locked="true" hidden="false"/>
    </xf>
    <xf numFmtId="164" fontId="21" fillId="0" borderId="29" xfId="0" applyFont="true" applyBorder="true" applyAlignment="true" applyProtection="false">
      <alignment horizontal="center" vertical="bottom" textRotation="0" wrapText="false" indent="0" shrinkToFit="false"/>
      <protection locked="true" hidden="false"/>
    </xf>
    <xf numFmtId="164" fontId="21" fillId="0" borderId="30" xfId="0" applyFont="true" applyBorder="true" applyAlignment="true" applyProtection="false">
      <alignment horizontal="center" vertical="bottom" textRotation="0" wrapText="false" indent="0" shrinkToFit="false"/>
      <protection locked="true" hidden="false"/>
    </xf>
    <xf numFmtId="164" fontId="21" fillId="0" borderId="31" xfId="0" applyFont="true" applyBorder="true" applyAlignment="true" applyProtection="false">
      <alignment horizontal="center"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20" fillId="0" borderId="32" xfId="0" applyFont="true" applyBorder="true" applyAlignment="true" applyProtection="false">
      <alignment horizontal="center" vertical="bottom" textRotation="0" wrapText="false" indent="0" shrinkToFit="false"/>
      <protection locked="true" hidden="false"/>
    </xf>
    <xf numFmtId="164" fontId="20" fillId="0" borderId="33" xfId="0" applyFont="true" applyBorder="true" applyAlignment="true" applyProtection="false">
      <alignment horizontal="center" vertical="bottom" textRotation="0" wrapText="true" indent="0" shrinkToFit="false"/>
      <protection locked="true" hidden="false"/>
    </xf>
    <xf numFmtId="164" fontId="0" fillId="0" borderId="34" xfId="0" applyFont="true" applyBorder="true" applyAlignment="true" applyProtection="false">
      <alignment horizontal="center" vertical="bottom" textRotation="0" wrapText="false" indent="0" shrinkToFit="false"/>
      <protection locked="true" hidden="false"/>
    </xf>
    <xf numFmtId="171" fontId="20" fillId="0" borderId="32" xfId="0" applyFont="true" applyBorder="true" applyAlignment="true" applyProtection="false">
      <alignment horizontal="center" vertical="bottom" textRotation="0" wrapText="false" indent="0" shrinkToFit="false"/>
      <protection locked="true" hidden="false"/>
    </xf>
    <xf numFmtId="171" fontId="20" fillId="0" borderId="13" xfId="0" applyFont="true" applyBorder="true" applyAlignment="true" applyProtection="false">
      <alignment horizontal="center" vertical="bottom" textRotation="0" wrapText="false" indent="0" shrinkToFit="false"/>
      <protection locked="true" hidden="false"/>
    </xf>
    <xf numFmtId="171" fontId="20" fillId="0" borderId="18" xfId="0" applyFont="true" applyBorder="true" applyAlignment="true" applyProtection="false">
      <alignment horizontal="center" vertical="bottom" textRotation="0" wrapText="false" indent="0" shrinkToFit="false"/>
      <protection locked="true" hidden="false"/>
    </xf>
    <xf numFmtId="172" fontId="0" fillId="0" borderId="14" xfId="0" applyFont="false" applyBorder="true" applyAlignment="true" applyProtection="false">
      <alignment horizontal="center" vertical="bottom" textRotation="0" wrapText="false" indent="0" shrinkToFit="false"/>
      <protection locked="true" hidden="false"/>
    </xf>
    <xf numFmtId="164" fontId="0" fillId="0" borderId="35" xfId="0" applyFont="true" applyBorder="true" applyAlignment="true" applyProtection="false">
      <alignment horizontal="center" vertical="bottom" textRotation="0" wrapText="false" indent="0" shrinkToFit="false"/>
      <protection locked="true" hidden="false"/>
    </xf>
    <xf numFmtId="164" fontId="20" fillId="0" borderId="36" xfId="0" applyFont="true" applyBorder="true" applyAlignment="true" applyProtection="false">
      <alignment horizontal="center" vertical="bottom" textRotation="0" wrapText="true" indent="0" shrinkToFit="false"/>
      <protection locked="true" hidden="false"/>
    </xf>
    <xf numFmtId="171" fontId="20" fillId="0" borderId="37" xfId="0" applyFont="true" applyBorder="true" applyAlignment="true" applyProtection="false">
      <alignment horizontal="center" vertical="bottom" textRotation="0" wrapText="false" indent="0" shrinkToFit="false"/>
      <protection locked="true" hidden="false"/>
    </xf>
    <xf numFmtId="171" fontId="20" fillId="0" borderId="38" xfId="0" applyFont="true" applyBorder="true" applyAlignment="true" applyProtection="false">
      <alignment horizontal="center" vertical="bottom" textRotation="0" wrapText="false" indent="0" shrinkToFit="false"/>
      <protection locked="true" hidden="false"/>
    </xf>
    <xf numFmtId="171" fontId="20" fillId="0" borderId="39" xfId="0" applyFont="true" applyBorder="true" applyAlignment="true" applyProtection="false">
      <alignment horizontal="center" vertical="bottom" textRotation="0" wrapText="false" indent="0" shrinkToFit="false"/>
      <protection locked="true" hidden="false"/>
    </xf>
    <xf numFmtId="171" fontId="20" fillId="0" borderId="12" xfId="0" applyFont="true" applyBorder="true" applyAlignment="true" applyProtection="false">
      <alignment horizontal="center" vertical="bottom" textRotation="0" wrapText="false" indent="0" shrinkToFit="false"/>
      <protection locked="true" hidden="false"/>
    </xf>
    <xf numFmtId="171" fontId="20" fillId="0" borderId="33" xfId="0" applyFont="true" applyBorder="true" applyAlignment="true" applyProtection="false">
      <alignment horizontal="center" vertical="bottom" textRotation="0" wrapText="false" indent="0" shrinkToFit="false"/>
      <protection locked="true" hidden="false"/>
    </xf>
    <xf numFmtId="164" fontId="0" fillId="0" borderId="36" xfId="0" applyFont="true" applyBorder="true" applyAlignment="true" applyProtection="false">
      <alignment horizontal="center" vertical="bottom" textRotation="0" wrapText="false" indent="0" shrinkToFit="false"/>
      <protection locked="true" hidden="false"/>
    </xf>
    <xf numFmtId="171" fontId="20" fillId="0" borderId="12" xfId="0" applyFont="true" applyBorder="true" applyAlignment="true" applyProtection="false">
      <alignment horizontal="center" vertical="bottom" textRotation="0" wrapText="false" indent="0" shrinkToFit="false"/>
      <protection locked="true" hidden="false"/>
    </xf>
    <xf numFmtId="171" fontId="20" fillId="0" borderId="14" xfId="0" applyFont="true" applyBorder="true" applyAlignment="true" applyProtection="false">
      <alignment horizontal="center" vertical="bottom" textRotation="0" wrapText="false" indent="0" shrinkToFit="false"/>
      <protection locked="true" hidden="false"/>
    </xf>
    <xf numFmtId="171" fontId="20" fillId="0" borderId="32" xfId="0" applyFont="true" applyBorder="true" applyAlignment="true" applyProtection="false">
      <alignment horizontal="center" vertical="bottom" textRotation="0" wrapText="false" indent="0" shrinkToFit="false"/>
      <protection locked="true" hidden="false"/>
    </xf>
    <xf numFmtId="164" fontId="20" fillId="0" borderId="40" xfId="0" applyFont="true" applyBorder="true" applyAlignment="true" applyProtection="false">
      <alignment horizontal="center" vertical="bottom" textRotation="0" wrapText="false" indent="0" shrinkToFit="false"/>
      <protection locked="true" hidden="false"/>
    </xf>
    <xf numFmtId="164" fontId="20" fillId="0" borderId="16" xfId="0" applyFont="true" applyBorder="true" applyAlignment="true" applyProtection="false">
      <alignment horizontal="center" vertical="bottom" textRotation="0" wrapText="true" indent="0" shrinkToFit="false"/>
      <protection locked="true" hidden="false"/>
    </xf>
    <xf numFmtId="164" fontId="20" fillId="0" borderId="41" xfId="0" applyFont="true" applyBorder="true" applyAlignment="true" applyProtection="false">
      <alignment horizontal="center" vertical="bottom" textRotation="0" wrapText="true" indent="0" shrinkToFit="false"/>
      <protection locked="true" hidden="false"/>
    </xf>
    <xf numFmtId="164" fontId="0" fillId="0" borderId="42" xfId="0" applyFont="true" applyBorder="true" applyAlignment="true" applyProtection="false">
      <alignment horizontal="center" vertical="bottom" textRotation="0" wrapText="false" indent="0" shrinkToFit="false"/>
      <protection locked="true" hidden="false"/>
    </xf>
    <xf numFmtId="171" fontId="20" fillId="0" borderId="40" xfId="0" applyFont="true" applyBorder="true" applyAlignment="true" applyProtection="false">
      <alignment horizontal="center" vertical="bottom" textRotation="0" wrapText="false" indent="0" shrinkToFit="false"/>
      <protection locked="true" hidden="false"/>
    </xf>
    <xf numFmtId="171" fontId="20" fillId="0" borderId="16" xfId="0" applyFont="true" applyBorder="true" applyAlignment="true" applyProtection="false">
      <alignment horizontal="center" vertical="bottom" textRotation="0" wrapText="false" indent="0" shrinkToFit="false"/>
      <protection locked="true" hidden="false"/>
    </xf>
    <xf numFmtId="171" fontId="20" fillId="0" borderId="20" xfId="0" applyFont="true" applyBorder="true" applyAlignment="true" applyProtection="false">
      <alignment horizontal="center" vertical="bottom" textRotation="0" wrapText="false" indent="0" shrinkToFit="false"/>
      <protection locked="true" hidden="false"/>
    </xf>
    <xf numFmtId="171" fontId="20" fillId="0" borderId="16" xfId="0" applyFont="true" applyBorder="true" applyAlignment="true" applyProtection="false">
      <alignment horizontal="center" vertical="bottom" textRotation="0" wrapText="false" indent="0" shrinkToFit="false"/>
      <protection locked="true" hidden="false"/>
    </xf>
    <xf numFmtId="172" fontId="0" fillId="0" borderId="17" xfId="0" applyFont="false" applyBorder="true" applyAlignment="true" applyProtection="false">
      <alignment horizontal="center" vertical="bottom" textRotation="0" wrapText="false" indent="0" shrinkToFit="false"/>
      <protection locked="true" hidden="false"/>
    </xf>
    <xf numFmtId="171" fontId="20" fillId="0" borderId="15" xfId="0" applyFont="true" applyBorder="true" applyAlignment="true" applyProtection="false">
      <alignment horizontal="center" vertical="bottom" textRotation="0" wrapText="false" indent="0" shrinkToFit="false"/>
      <protection locked="true" hidden="false"/>
    </xf>
    <xf numFmtId="171" fontId="20" fillId="0" borderId="17" xfId="0" applyFont="true" applyBorder="true" applyAlignment="true" applyProtection="false">
      <alignment horizontal="center" vertical="bottom" textRotation="0" wrapText="false" indent="0" shrinkToFit="false"/>
      <protection locked="true" hidden="false"/>
    </xf>
    <xf numFmtId="164" fontId="0" fillId="0" borderId="36" xfId="0" applyFont="true" applyBorder="true" applyAlignment="true" applyProtection="false">
      <alignment horizontal="center" vertical="bottom" textRotation="0" wrapText="false" indent="0" shrinkToFit="false"/>
      <protection locked="true" hidden="false"/>
    </xf>
    <xf numFmtId="171" fontId="20" fillId="0" borderId="33" xfId="0" applyFont="true" applyBorder="true" applyAlignment="true" applyProtection="false">
      <alignment horizontal="center" vertical="bottom" textRotation="0" wrapText="false" indent="0" shrinkToFit="false"/>
      <protection locked="true" hidden="false"/>
    </xf>
    <xf numFmtId="171" fontId="20" fillId="0" borderId="13" xfId="0" applyFont="true" applyBorder="true" applyAlignment="true" applyProtection="false">
      <alignment horizontal="center" vertical="bottom" textRotation="0" wrapText="false" indent="0" shrinkToFit="false"/>
      <protection locked="true" hidden="false"/>
    </xf>
    <xf numFmtId="171" fontId="0" fillId="0" borderId="14" xfId="0" applyFont="false" applyBorder="true" applyAlignment="true" applyProtection="false">
      <alignment horizontal="center" vertical="bottom" textRotation="0" wrapText="false" indent="0" shrinkToFit="false"/>
      <protection locked="true" hidden="false"/>
    </xf>
    <xf numFmtId="164" fontId="0" fillId="0" borderId="43" xfId="0" applyFont="true" applyBorder="true" applyAlignment="true" applyProtection="false">
      <alignment horizontal="center" vertical="bottom" textRotation="0" wrapText="false" indent="0" shrinkToFit="false"/>
      <protection locked="true" hidden="false"/>
    </xf>
    <xf numFmtId="164" fontId="20" fillId="0" borderId="38" xfId="0" applyFont="true" applyBorder="true" applyAlignment="true" applyProtection="false">
      <alignment horizontal="center" vertical="bottom" textRotation="0" wrapText="true" indent="0" shrinkToFit="false"/>
      <protection locked="true" hidden="false"/>
    </xf>
    <xf numFmtId="164" fontId="20" fillId="0" borderId="44" xfId="0" applyFont="true" applyBorder="true" applyAlignment="true" applyProtection="false">
      <alignment horizontal="center" vertical="bottom" textRotation="0" wrapText="true" indent="0" shrinkToFit="false"/>
      <protection locked="true" hidden="false"/>
    </xf>
    <xf numFmtId="164" fontId="20" fillId="0" borderId="34" xfId="0" applyFont="true" applyBorder="true" applyAlignment="true" applyProtection="false">
      <alignment horizontal="center" vertical="bottom" textRotation="0" wrapText="true" indent="0" shrinkToFit="false"/>
      <protection locked="true" hidden="false"/>
    </xf>
    <xf numFmtId="171" fontId="0" fillId="0" borderId="18" xfId="0" applyFont="false" applyBorder="true" applyAlignment="true" applyProtection="false">
      <alignment horizontal="center" vertical="bottom" textRotation="0" wrapText="false" indent="0" shrinkToFit="false"/>
      <protection locked="true" hidden="false"/>
    </xf>
    <xf numFmtId="171" fontId="20" fillId="0" borderId="37" xfId="0" applyFont="true" applyBorder="true" applyAlignment="true" applyProtection="false">
      <alignment horizontal="center" vertical="bottom" textRotation="0" wrapText="false" indent="0" shrinkToFit="false"/>
      <protection locked="true" hidden="false"/>
    </xf>
    <xf numFmtId="171" fontId="20" fillId="0" borderId="44" xfId="0" applyFont="true" applyBorder="true" applyAlignment="true" applyProtection="false">
      <alignment horizontal="center" vertical="bottom" textRotation="0" wrapText="false" indent="0" shrinkToFit="false"/>
      <protection locked="true" hidden="false"/>
    </xf>
    <xf numFmtId="171" fontId="20" fillId="0" borderId="45" xfId="0" applyFont="true" applyBorder="true" applyAlignment="true" applyProtection="false">
      <alignment horizontal="center" vertical="bottom" textRotation="0" wrapText="false" indent="0" shrinkToFit="false"/>
      <protection locked="true" hidden="false"/>
    </xf>
    <xf numFmtId="164" fontId="20" fillId="0" borderId="36" xfId="0" applyFont="true" applyBorder="true" applyAlignment="true" applyProtection="false">
      <alignment horizontal="center" vertical="bottom" textRotation="0" wrapText="true" indent="0" shrinkToFit="false"/>
      <protection locked="true" hidden="false"/>
    </xf>
    <xf numFmtId="164" fontId="0" fillId="0" borderId="42" xfId="0" applyFont="true" applyBorder="true" applyAlignment="true" applyProtection="false">
      <alignment horizontal="center" vertical="bottom" textRotation="0" wrapText="false" indent="0" shrinkToFit="false"/>
      <protection locked="true" hidden="false"/>
    </xf>
    <xf numFmtId="171" fontId="20" fillId="0" borderId="41" xfId="0" applyFont="true" applyBorder="true" applyAlignment="true" applyProtection="false">
      <alignment horizontal="center" vertical="bottom" textRotation="0" wrapText="false" indent="0" shrinkToFit="false"/>
      <protection locked="true" hidden="false"/>
    </xf>
    <xf numFmtId="171" fontId="20" fillId="0" borderId="40" xfId="0" applyFont="true" applyBorder="true" applyAlignment="true" applyProtection="false">
      <alignment horizontal="center" vertical="bottom" textRotation="0" wrapText="false" indent="0" shrinkToFit="false"/>
      <protection locked="true" hidden="false"/>
    </xf>
    <xf numFmtId="171" fontId="0" fillId="0" borderId="17" xfId="0" applyFont="false" applyBorder="true" applyAlignment="true" applyProtection="false">
      <alignment horizontal="center" vertical="bottom" textRotation="0" wrapText="false" indent="0" shrinkToFit="false"/>
      <protection locked="true" hidden="false"/>
    </xf>
    <xf numFmtId="164" fontId="0" fillId="0" borderId="46" xfId="0" applyFont="true" applyBorder="true" applyAlignment="true" applyProtection="false">
      <alignment horizontal="center" vertical="bottom" textRotation="0" wrapText="false" indent="0" shrinkToFit="false"/>
      <protection locked="true" hidden="false"/>
    </xf>
    <xf numFmtId="164" fontId="20" fillId="0" borderId="42" xfId="0" applyFont="true" applyBorder="true" applyAlignment="true" applyProtection="false">
      <alignment horizontal="center" vertical="bottom" textRotation="0" wrapText="true" indent="0" shrinkToFit="false"/>
      <protection locked="true" hidden="false"/>
    </xf>
    <xf numFmtId="171" fontId="0" fillId="0" borderId="20" xfId="0" applyFont="false" applyBorder="true" applyAlignment="true" applyProtection="false">
      <alignment horizontal="center" vertical="bottom" textRotation="0" wrapText="false" indent="0" shrinkToFit="false"/>
      <protection locked="true" hidden="false"/>
    </xf>
    <xf numFmtId="164" fontId="21" fillId="0" borderId="47" xfId="0" applyFont="true" applyBorder="true" applyAlignment="true" applyProtection="false">
      <alignment horizontal="center" vertical="center" textRotation="0" wrapText="false" indent="0" shrinkToFit="false"/>
      <protection locked="true" hidden="false"/>
    </xf>
    <xf numFmtId="164" fontId="21" fillId="0" borderId="48"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33" xfId="0" applyFont="false" applyBorder="true" applyAlignment="true" applyProtection="false">
      <alignment horizontal="center" vertical="bottom" textRotation="0" wrapText="false" indent="0" shrinkToFit="false"/>
      <protection locked="true" hidden="false"/>
    </xf>
    <xf numFmtId="164" fontId="20" fillId="0" borderId="42" xfId="0" applyFont="true" applyBorder="true" applyAlignment="true" applyProtection="false">
      <alignment horizontal="center" vertical="bottom" textRotation="0" wrapText="true" indent="0" shrinkToFit="false"/>
      <protection locked="true" hidden="false"/>
    </xf>
    <xf numFmtId="171" fontId="20" fillId="0" borderId="15" xfId="0" applyFont="true" applyBorder="true" applyAlignment="true" applyProtection="false">
      <alignment horizontal="center" vertical="bottom" textRotation="0" wrapText="false" indent="0" shrinkToFit="false"/>
      <protection locked="true" hidden="false"/>
    </xf>
    <xf numFmtId="171" fontId="0" fillId="0" borderId="0" xfId="0" applyFont="fals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73" fontId="20" fillId="0" borderId="0" xfId="0" applyFont="true" applyBorder="true" applyAlignment="false" applyProtection="false">
      <alignment horizontal="general" vertical="bottom" textRotation="0" wrapText="false" indent="0" shrinkToFit="false"/>
      <protection locked="true" hidden="false"/>
    </xf>
    <xf numFmtId="174"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71" fontId="20" fillId="0" borderId="0" xfId="0" applyFont="true" applyBorder="true" applyAlignment="true" applyProtection="false">
      <alignment horizontal="center" vertical="bottom" textRotation="0" wrapText="false" indent="0" shrinkToFit="false"/>
      <protection locked="true" hidden="false"/>
    </xf>
    <xf numFmtId="171" fontId="0" fillId="0" borderId="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70" fontId="20" fillId="0" borderId="0" xfId="0" applyFont="true" applyBorder="true" applyAlignment="false" applyProtection="false">
      <alignment horizontal="general" vertical="bottom" textRotation="0" wrapText="false" indent="0" shrinkToFit="false"/>
      <protection locked="true" hidden="false"/>
    </xf>
    <xf numFmtId="171" fontId="20" fillId="0" borderId="0" xfId="0" applyFont="true" applyBorder="true" applyAlignment="false" applyProtection="false">
      <alignment horizontal="general" vertical="bottom" textRotation="0" wrapText="false" indent="0" shrinkToFit="false"/>
      <protection locked="true" hidden="false"/>
    </xf>
    <xf numFmtId="171" fontId="20" fillId="0" borderId="0" xfId="0" applyFont="true" applyBorder="true" applyAlignment="false" applyProtection="false">
      <alignment horizontal="general" vertical="bottom" textRotation="0" wrapText="false" indent="0" shrinkToFit="false"/>
      <protection locked="true" hidden="false"/>
    </xf>
    <xf numFmtId="175"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left" vertical="center" textRotation="0" wrapText="true" indent="0" shrinkToFit="false"/>
      <protection locked="true" hidden="false"/>
    </xf>
    <xf numFmtId="164" fontId="20" fillId="0" borderId="0"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3" activeCellId="0" sqref="G23"/>
    </sheetView>
  </sheetViews>
  <sheetFormatPr defaultColWidth="8.96484375" defaultRowHeight="15" zeroHeight="false" outlineLevelRow="0" outlineLevelCol="0"/>
  <cols>
    <col collapsed="false" customWidth="true" hidden="false" outlineLevel="0" max="1" min="1" style="0" width="20.13"/>
    <col collapsed="false" customWidth="true" hidden="false" outlineLevel="0" max="2" min="2" style="0" width="12.7"/>
    <col collapsed="false" customWidth="true" hidden="false" outlineLevel="0" max="6" min="6" style="0" width="9.28"/>
    <col collapsed="false" customWidth="true" hidden="false" outlineLevel="0" max="7" min="7" style="1" width="18.7"/>
    <col collapsed="false" customWidth="true" hidden="false" outlineLevel="0" max="8" min="8" style="0" width="10.13"/>
    <col collapsed="false" customWidth="true" hidden="false" outlineLevel="0" max="10" min="10" style="0" width="17.85"/>
    <col collapsed="false" customWidth="true" hidden="false" outlineLevel="0" max="11" min="11" style="0" width="10.85"/>
    <col collapsed="false" customWidth="true" hidden="false" outlineLevel="0" max="13" min="13" style="0" width="16.56"/>
    <col collapsed="false" customWidth="true" hidden="false" outlineLevel="0" max="16" min="16" style="1" width="16.84"/>
  </cols>
  <sheetData>
    <row r="1" customFormat="false" ht="15.75" hidden="false" customHeight="false" outlineLevel="0" collapsed="false"/>
    <row r="2" customFormat="false" ht="15.75" hidden="false" customHeight="false" outlineLevel="0" collapsed="false">
      <c r="A2" s="2" t="s">
        <v>0</v>
      </c>
      <c r="B2" s="2" t="s">
        <v>1</v>
      </c>
      <c r="C2" s="2" t="s">
        <v>2</v>
      </c>
      <c r="D2" s="2" t="s">
        <v>3</v>
      </c>
      <c r="E2" s="2" t="s">
        <v>4</v>
      </c>
      <c r="F2" s="2" t="s">
        <v>5</v>
      </c>
      <c r="G2" s="3" t="s">
        <v>6</v>
      </c>
      <c r="H2" s="4"/>
      <c r="J2" s="2" t="s">
        <v>0</v>
      </c>
      <c r="K2" s="2" t="s">
        <v>1</v>
      </c>
      <c r="L2" s="2" t="s">
        <v>2</v>
      </c>
      <c r="M2" s="2" t="s">
        <v>3</v>
      </c>
      <c r="N2" s="2" t="s">
        <v>4</v>
      </c>
      <c r="O2" s="2" t="s">
        <v>5</v>
      </c>
      <c r="P2" s="3" t="s">
        <v>6</v>
      </c>
    </row>
    <row r="3" s="10" customFormat="true" ht="15.75" hidden="false" customHeight="false" outlineLevel="0" collapsed="false">
      <c r="A3" s="5" t="s">
        <v>7</v>
      </c>
      <c r="B3" s="6" t="n">
        <v>1E-005</v>
      </c>
      <c r="C3" s="7" t="n">
        <v>169</v>
      </c>
      <c r="D3" s="7" t="n">
        <v>14</v>
      </c>
      <c r="E3" s="7" t="n">
        <v>57</v>
      </c>
      <c r="F3" s="7" t="n">
        <v>468</v>
      </c>
      <c r="G3" s="8" t="n">
        <v>2.18878311617697E-027</v>
      </c>
      <c r="H3" s="9"/>
      <c r="J3" s="5" t="s">
        <v>8</v>
      </c>
      <c r="K3" s="6" t="n">
        <v>1E-005</v>
      </c>
      <c r="L3" s="7" t="n">
        <v>168</v>
      </c>
      <c r="M3" s="7" t="n">
        <v>165</v>
      </c>
      <c r="N3" s="7" t="n">
        <v>168</v>
      </c>
      <c r="O3" s="7" t="n">
        <v>1515</v>
      </c>
      <c r="P3" s="8" t="n">
        <v>3.30820855121108E-027</v>
      </c>
    </row>
    <row r="4" customFormat="false" ht="15.75" hidden="false" customHeight="false" outlineLevel="0" collapsed="false">
      <c r="A4" s="5" t="s">
        <v>9</v>
      </c>
      <c r="B4" s="6" t="n">
        <v>3E-005</v>
      </c>
      <c r="C4" s="7" t="n">
        <v>503</v>
      </c>
      <c r="D4" s="7" t="n">
        <v>22</v>
      </c>
      <c r="E4" s="7" t="n">
        <v>125</v>
      </c>
      <c r="F4" s="7" t="n">
        <v>1123</v>
      </c>
      <c r="G4" s="8" t="n">
        <v>9.95886336313188E-022</v>
      </c>
      <c r="H4" s="9"/>
      <c r="J4" s="5" t="s">
        <v>8</v>
      </c>
      <c r="K4" s="6" t="n">
        <v>3E-005</v>
      </c>
      <c r="L4" s="7" t="n">
        <v>503</v>
      </c>
      <c r="M4" s="7" t="n">
        <v>499</v>
      </c>
      <c r="N4" s="7" t="n">
        <v>503</v>
      </c>
      <c r="O4" s="7" t="n">
        <v>4181</v>
      </c>
      <c r="P4" s="8" t="n">
        <v>1.11919482947571E-022</v>
      </c>
    </row>
    <row r="5" customFormat="false" ht="15.75" hidden="false" customHeight="false" outlineLevel="0" collapsed="false">
      <c r="A5" s="5" t="s">
        <v>10</v>
      </c>
      <c r="B5" s="6" t="n">
        <v>0.0001</v>
      </c>
      <c r="C5" s="7" t="n">
        <v>1682</v>
      </c>
      <c r="D5" s="7" t="n">
        <v>49</v>
      </c>
      <c r="E5" s="7" t="n">
        <v>395</v>
      </c>
      <c r="F5" s="7" t="n">
        <v>3189</v>
      </c>
      <c r="G5" s="8" t="n">
        <v>2.16306501177492E-016</v>
      </c>
      <c r="H5" s="9"/>
      <c r="J5" s="5" t="s">
        <v>8</v>
      </c>
      <c r="K5" s="6" t="n">
        <v>0.0001</v>
      </c>
      <c r="L5" s="7" t="n">
        <v>1678</v>
      </c>
      <c r="M5" s="7" t="n">
        <v>1684</v>
      </c>
      <c r="N5" s="7" t="n">
        <v>1677</v>
      </c>
      <c r="O5" s="7" t="n">
        <v>12488</v>
      </c>
      <c r="P5" s="8" t="n">
        <v>2.22356343577037E-017</v>
      </c>
    </row>
    <row r="6" customFormat="false" ht="15.75" hidden="false" customHeight="false" outlineLevel="0" collapsed="false">
      <c r="A6" s="5" t="s">
        <v>11</v>
      </c>
      <c r="B6" s="6" t="n">
        <v>0.0003</v>
      </c>
      <c r="C6" s="7" t="n">
        <v>5045</v>
      </c>
      <c r="D6" s="7" t="n">
        <v>157</v>
      </c>
      <c r="E6" s="7" t="n">
        <v>1789</v>
      </c>
      <c r="F6" s="7" t="n">
        <v>9070</v>
      </c>
      <c r="G6" s="8" t="n">
        <v>3.96492396159694E-012</v>
      </c>
      <c r="H6" s="9"/>
      <c r="J6" s="5" t="s">
        <v>8</v>
      </c>
      <c r="K6" s="6" t="n">
        <v>0.0003</v>
      </c>
      <c r="L6" s="7" t="n">
        <v>5033</v>
      </c>
      <c r="M6" s="7" t="n">
        <v>5018</v>
      </c>
      <c r="N6" s="7" t="n">
        <v>5033</v>
      </c>
      <c r="O6" s="7" t="n">
        <v>33519</v>
      </c>
      <c r="P6" s="8" t="n">
        <v>1.10255736521473E-012</v>
      </c>
    </row>
    <row r="7" customFormat="false" ht="15.75" hidden="false" customHeight="false" outlineLevel="0" collapsed="false">
      <c r="A7" s="5" t="s">
        <v>12</v>
      </c>
      <c r="B7" s="6" t="n">
        <v>0.001</v>
      </c>
      <c r="C7" s="7" t="n">
        <v>16835</v>
      </c>
      <c r="D7" s="7" t="n">
        <v>488</v>
      </c>
      <c r="E7" s="7" t="n">
        <v>8967</v>
      </c>
      <c r="F7" s="7" t="n">
        <v>29297</v>
      </c>
      <c r="G7" s="8" t="n">
        <v>2.09305347561634E-007</v>
      </c>
      <c r="H7" s="9"/>
      <c r="J7" s="5" t="s">
        <v>8</v>
      </c>
      <c r="K7" s="6" t="n">
        <v>0.001</v>
      </c>
      <c r="L7" s="7" t="n">
        <v>16777</v>
      </c>
      <c r="M7" s="7" t="n">
        <v>16715</v>
      </c>
      <c r="N7" s="7" t="n">
        <v>16777</v>
      </c>
      <c r="O7" s="7" t="n">
        <v>97112</v>
      </c>
      <c r="P7" s="8" t="n">
        <v>9.76990564106622E-008</v>
      </c>
    </row>
    <row r="8" customFormat="false" ht="16.5" hidden="false" customHeight="false" outlineLevel="0" collapsed="false">
      <c r="A8" s="11" t="s">
        <v>13</v>
      </c>
      <c r="B8" s="12" t="n">
        <v>0.003</v>
      </c>
      <c r="C8" s="13" t="n">
        <v>50490</v>
      </c>
      <c r="D8" s="13" t="n">
        <v>1417</v>
      </c>
      <c r="E8" s="13" t="n">
        <v>35313</v>
      </c>
      <c r="F8" s="13" t="n">
        <v>83016</v>
      </c>
      <c r="G8" s="14" t="n">
        <v>0.00149459141587555</v>
      </c>
      <c r="H8" s="9"/>
      <c r="J8" s="11" t="s">
        <v>8</v>
      </c>
      <c r="K8" s="12" t="n">
        <v>0.003</v>
      </c>
      <c r="L8" s="13" t="n">
        <v>50331</v>
      </c>
      <c r="M8" s="13" t="n">
        <v>49891</v>
      </c>
      <c r="N8" s="13" t="n">
        <v>50331</v>
      </c>
      <c r="O8" s="13" t="n">
        <v>251706</v>
      </c>
      <c r="P8" s="15" t="n">
        <v>0.000991948494008679</v>
      </c>
    </row>
    <row r="9" customFormat="false" ht="15.75" hidden="false" customHeight="false" outlineLevel="0" collapsed="false">
      <c r="H9" s="16"/>
    </row>
    <row r="10" customFormat="false" ht="15.75" hidden="false" customHeight="false" outlineLevel="0" collapsed="false">
      <c r="H10" s="16"/>
    </row>
    <row r="11" customFormat="false" ht="16.5" hidden="false" customHeight="false" outlineLevel="0" collapsed="false">
      <c r="H11" s="16"/>
    </row>
    <row r="12" customFormat="false" ht="15.75" hidden="false" customHeight="false" outlineLevel="0" collapsed="false">
      <c r="A12" s="2" t="s">
        <v>0</v>
      </c>
      <c r="B12" s="2" t="s">
        <v>1</v>
      </c>
      <c r="C12" s="2" t="s">
        <v>2</v>
      </c>
      <c r="D12" s="2" t="s">
        <v>3</v>
      </c>
      <c r="E12" s="2" t="s">
        <v>4</v>
      </c>
      <c r="F12" s="2" t="s">
        <v>5</v>
      </c>
      <c r="G12" s="3" t="s">
        <v>6</v>
      </c>
      <c r="J12" s="2" t="s">
        <v>0</v>
      </c>
      <c r="K12" s="2" t="s">
        <v>1</v>
      </c>
      <c r="L12" s="2" t="s">
        <v>2</v>
      </c>
      <c r="M12" s="2" t="s">
        <v>3</v>
      </c>
      <c r="N12" s="2" t="s">
        <v>4</v>
      </c>
      <c r="O12" s="2" t="s">
        <v>5</v>
      </c>
      <c r="P12" s="3" t="s">
        <v>6</v>
      </c>
    </row>
    <row r="13" customFormat="false" ht="15.75" hidden="false" customHeight="false" outlineLevel="0" collapsed="false">
      <c r="A13" s="5" t="s">
        <v>14</v>
      </c>
      <c r="B13" s="6" t="n">
        <v>1E-005</v>
      </c>
      <c r="C13" s="7" t="n">
        <v>2691</v>
      </c>
      <c r="D13" s="7" t="n">
        <v>85</v>
      </c>
      <c r="E13" s="7" t="n">
        <v>824</v>
      </c>
      <c r="F13" s="17" t="n">
        <v>6581</v>
      </c>
      <c r="G13" s="18" t="n">
        <v>1.91191150153073E-027</v>
      </c>
      <c r="J13" s="19" t="s">
        <v>15</v>
      </c>
      <c r="K13" s="6" t="n">
        <v>1E-005</v>
      </c>
      <c r="L13" s="7" t="n">
        <v>2684</v>
      </c>
      <c r="M13" s="7" t="n">
        <v>2653</v>
      </c>
      <c r="N13" s="7" t="n">
        <v>2682</v>
      </c>
      <c r="O13" s="17" t="n">
        <v>6581</v>
      </c>
      <c r="P13" s="18" t="n">
        <v>3.84882925396563E-027</v>
      </c>
    </row>
    <row r="14" customFormat="false" ht="15.75" hidden="false" customHeight="false" outlineLevel="0" collapsed="false">
      <c r="A14" s="5" t="s">
        <v>16</v>
      </c>
      <c r="B14" s="6" t="n">
        <v>3E-005</v>
      </c>
      <c r="C14" s="7" t="n">
        <v>8126</v>
      </c>
      <c r="D14" s="7" t="n">
        <v>151</v>
      </c>
      <c r="E14" s="7" t="n">
        <v>2819</v>
      </c>
      <c r="F14" s="17" t="n">
        <v>17941</v>
      </c>
      <c r="G14" s="18" t="n">
        <v>1.13926674061187E-022</v>
      </c>
      <c r="J14" s="19" t="s">
        <v>15</v>
      </c>
      <c r="K14" s="6" t="n">
        <v>3E-005</v>
      </c>
      <c r="L14" s="7" t="n">
        <v>8053</v>
      </c>
      <c r="M14" s="7" t="n">
        <v>8039</v>
      </c>
      <c r="N14" s="7" t="n">
        <v>8052</v>
      </c>
      <c r="O14" s="17" t="n">
        <v>66916</v>
      </c>
      <c r="P14" s="18" t="n">
        <v>1.4571494279884E-022</v>
      </c>
    </row>
    <row r="15" customFormat="false" ht="15.75" hidden="false" customHeight="false" outlineLevel="0" collapsed="false">
      <c r="A15" s="5" t="s">
        <v>17</v>
      </c>
      <c r="B15" s="6" t="n">
        <v>0.0001</v>
      </c>
      <c r="C15" s="7" t="n">
        <v>26916</v>
      </c>
      <c r="D15" s="7" t="n">
        <v>379</v>
      </c>
      <c r="E15" s="7" t="n">
        <v>10910</v>
      </c>
      <c r="F15" s="17" t="n">
        <v>53546</v>
      </c>
      <c r="G15" s="18" t="n">
        <v>2.96467562820381E-017</v>
      </c>
      <c r="H15" s="20"/>
      <c r="J15" s="19" t="s">
        <v>15</v>
      </c>
      <c r="K15" s="6" t="n">
        <v>0.0001</v>
      </c>
      <c r="L15" s="7" t="n">
        <v>26844</v>
      </c>
      <c r="M15" s="7" t="n">
        <v>26710</v>
      </c>
      <c r="N15" s="7" t="n">
        <v>26844</v>
      </c>
      <c r="O15" s="17" t="n">
        <v>199895</v>
      </c>
      <c r="P15" s="18" t="n">
        <v>2.18211471469129E-017</v>
      </c>
    </row>
    <row r="16" s="10" customFormat="true" ht="15.75" hidden="false" customHeight="false" outlineLevel="0" collapsed="false">
      <c r="A16" s="5" t="s">
        <v>18</v>
      </c>
      <c r="B16" s="6" t="n">
        <v>0.0003</v>
      </c>
      <c r="C16" s="7" t="n">
        <v>80720</v>
      </c>
      <c r="D16" s="7" t="n">
        <v>892</v>
      </c>
      <c r="E16" s="7" t="n">
        <v>37517</v>
      </c>
      <c r="F16" s="17" t="n">
        <v>147931</v>
      </c>
      <c r="G16" s="18" t="n">
        <v>2.02901982995784E-012</v>
      </c>
      <c r="H16" s="21"/>
      <c r="J16" s="19" t="s">
        <v>15</v>
      </c>
      <c r="K16" s="6" t="n">
        <v>0.0003</v>
      </c>
      <c r="L16" s="7" t="n">
        <v>80530</v>
      </c>
      <c r="M16" s="7" t="n">
        <v>80799</v>
      </c>
      <c r="N16" s="7" t="n">
        <v>80530</v>
      </c>
      <c r="O16" s="17" t="n">
        <v>536268</v>
      </c>
      <c r="P16" s="18" t="n">
        <v>1.05961146063345E-012</v>
      </c>
    </row>
    <row r="17" customFormat="false" ht="15.75" hidden="false" customHeight="false" outlineLevel="0" collapsed="false">
      <c r="A17" s="5" t="s">
        <v>19</v>
      </c>
      <c r="B17" s="6" t="n">
        <v>0.001</v>
      </c>
      <c r="C17" s="7" t="n">
        <v>269991</v>
      </c>
      <c r="D17" s="7" t="n">
        <v>3348</v>
      </c>
      <c r="E17" s="7" t="n">
        <v>154746</v>
      </c>
      <c r="F17" s="17" t="n">
        <v>462374</v>
      </c>
      <c r="G17" s="18" t="n">
        <v>2.36853512876515E-007</v>
      </c>
      <c r="H17" s="21"/>
      <c r="J17" s="19" t="s">
        <v>15</v>
      </c>
      <c r="K17" s="6" t="n">
        <v>0.001</v>
      </c>
      <c r="L17" s="7" t="n">
        <v>268436</v>
      </c>
      <c r="M17" s="7" t="n">
        <v>267928</v>
      </c>
      <c r="N17" s="7" t="n">
        <v>268436</v>
      </c>
      <c r="O17" s="17" t="n">
        <v>1554101</v>
      </c>
      <c r="P17" s="18" t="n">
        <v>9.55376579185586E-008</v>
      </c>
    </row>
    <row r="18" customFormat="false" ht="16.5" hidden="false" customHeight="false" outlineLevel="0" collapsed="false">
      <c r="A18" s="11" t="s">
        <v>20</v>
      </c>
      <c r="B18" s="12" t="n">
        <v>0.003</v>
      </c>
      <c r="C18" s="13" t="n">
        <v>806176</v>
      </c>
      <c r="D18" s="13" t="n">
        <v>14976</v>
      </c>
      <c r="E18" s="13" t="n">
        <v>598592</v>
      </c>
      <c r="F18" s="22" t="n">
        <v>1317435</v>
      </c>
      <c r="G18" s="23" t="n">
        <v>0.00175625715495763</v>
      </c>
      <c r="H18" s="21"/>
      <c r="J18" s="11" t="s">
        <v>15</v>
      </c>
      <c r="K18" s="12" t="n">
        <v>0.003</v>
      </c>
      <c r="L18" s="13" t="n">
        <v>805306</v>
      </c>
      <c r="M18" s="13" t="n">
        <v>802712</v>
      </c>
      <c r="N18" s="13" t="n">
        <v>805306</v>
      </c>
      <c r="O18" s="22" t="n">
        <v>4028002</v>
      </c>
      <c r="P18" s="23" t="n">
        <v>0.000978583259780009</v>
      </c>
    </row>
    <row r="19" customFormat="false" ht="15.75" hidden="false" customHeight="false" outlineLevel="0" collapsed="false">
      <c r="H19" s="21"/>
    </row>
    <row r="20" customFormat="false" ht="15.75" hidden="false" customHeight="false" outlineLevel="0" collapsed="false">
      <c r="H20" s="21"/>
    </row>
    <row r="21" customFormat="false" ht="15.75" hidden="false" customHeight="false" outlineLevel="0" collapsed="false">
      <c r="A21" s="24" t="s">
        <v>21</v>
      </c>
      <c r="H21" s="21"/>
    </row>
    <row r="22" customFormat="false" ht="15.75" hidden="false" customHeight="false" outlineLevel="0" collapsed="false">
      <c r="A22" s="24" t="s">
        <v>22</v>
      </c>
      <c r="H22" s="21"/>
    </row>
    <row r="23" customFormat="false" ht="15.75" hidden="false" customHeight="false" outlineLevel="0" collapsed="false">
      <c r="A23" s="24" t="s">
        <v>23</v>
      </c>
      <c r="H23" s="25"/>
    </row>
    <row r="24" customFormat="false" ht="15.75" hidden="false" customHeight="false" outlineLevel="0" collapsed="false">
      <c r="A24" s="24" t="s">
        <v>24</v>
      </c>
      <c r="H24" s="25"/>
    </row>
    <row r="25" customFormat="false" ht="15.75" hidden="false" customHeight="false" outlineLevel="0" collapsed="false">
      <c r="A25" s="24" t="s">
        <v>25</v>
      </c>
      <c r="H25" s="25"/>
    </row>
    <row r="26" customFormat="false" ht="15.75" hidden="false" customHeight="false" outlineLevel="0" collapsed="false">
      <c r="A26" s="24" t="s">
        <v>26</v>
      </c>
      <c r="H26" s="25"/>
    </row>
    <row r="27" customFormat="false" ht="15.75" hidden="false" customHeight="false" outlineLevel="0" collapsed="false">
      <c r="A27" s="24" t="s">
        <v>27</v>
      </c>
      <c r="G27" s="0"/>
      <c r="H27" s="25"/>
    </row>
    <row r="28" customFormat="false" ht="15.75" hidden="false" customHeight="false" outlineLevel="0" collapsed="false">
      <c r="A28" s="24" t="s">
        <v>28</v>
      </c>
      <c r="G28" s="0"/>
    </row>
    <row r="29" customFormat="false" ht="15.75" hidden="false" customHeight="false" outlineLevel="0" collapsed="false">
      <c r="A29" s="24" t="s">
        <v>29</v>
      </c>
      <c r="G29" s="0"/>
    </row>
    <row r="30" customFormat="false" ht="15.75" hidden="false" customHeight="false" outlineLevel="0" collapsed="false">
      <c r="A30" s="24" t="s">
        <v>30</v>
      </c>
      <c r="G30" s="0"/>
    </row>
    <row r="31" customFormat="false" ht="15.75" hidden="false" customHeight="false" outlineLevel="0" collapsed="false">
      <c r="A31" s="24" t="s">
        <v>31</v>
      </c>
      <c r="G31" s="0"/>
    </row>
    <row r="32" customFormat="false" ht="15" hidden="false" customHeight="false" outlineLevel="0" collapsed="false">
      <c r="G32" s="0"/>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56"/>
  <sheetViews>
    <sheetView showFormulas="false" showGridLines="true" showRowColHeaders="true" showZeros="true" rightToLeft="false" tabSelected="true" showOutlineSymbols="true" defaultGridColor="true" view="normal" topLeftCell="A16" colorId="64" zoomScale="100" zoomScaleNormal="100" zoomScalePageLayoutView="100" workbookViewId="0">
      <selection pane="topLeft" activeCell="K31" activeCellId="0" sqref="K31"/>
    </sheetView>
  </sheetViews>
  <sheetFormatPr defaultColWidth="8.96484375" defaultRowHeight="15" zeroHeight="false" outlineLevelRow="0" outlineLevelCol="0"/>
  <cols>
    <col collapsed="false" customWidth="true" hidden="false" outlineLevel="0" max="1" min="1" style="0" width="24.56"/>
    <col collapsed="false" customWidth="true" hidden="false" outlineLevel="0" max="2" min="2" style="0" width="12.42"/>
    <col collapsed="false" customWidth="true" hidden="false" outlineLevel="0" max="5" min="5" style="0" width="12.56"/>
    <col collapsed="false" customWidth="true" hidden="false" outlineLevel="0" max="15" min="15" style="0" width="12.14"/>
    <col collapsed="false" customWidth="true" hidden="false" outlineLevel="0" max="18" min="18" style="0" width="13.99"/>
  </cols>
  <sheetData>
    <row r="1" customFormat="false" ht="15.75" hidden="false" customHeight="false" outlineLevel="0" collapsed="false"/>
    <row r="2" customFormat="false" ht="15.75" hidden="false" customHeight="true" outlineLevel="0" collapsed="false">
      <c r="A2" s="26" t="s">
        <v>32</v>
      </c>
      <c r="B2" s="27" t="s">
        <v>1</v>
      </c>
      <c r="C2" s="27" t="s">
        <v>2</v>
      </c>
      <c r="D2" s="28" t="s">
        <v>3</v>
      </c>
      <c r="E2" s="29" t="s">
        <v>33</v>
      </c>
      <c r="F2" s="30" t="s">
        <v>34</v>
      </c>
      <c r="G2" s="30"/>
      <c r="H2" s="30"/>
      <c r="I2" s="31" t="s">
        <v>35</v>
      </c>
      <c r="J2" s="31"/>
      <c r="K2" s="31"/>
      <c r="N2" s="26" t="s">
        <v>32</v>
      </c>
      <c r="O2" s="27" t="s">
        <v>1</v>
      </c>
      <c r="P2" s="27" t="s">
        <v>2</v>
      </c>
      <c r="Q2" s="28" t="s">
        <v>3</v>
      </c>
      <c r="R2" s="29" t="s">
        <v>33</v>
      </c>
      <c r="S2" s="30" t="s">
        <v>34</v>
      </c>
      <c r="T2" s="30"/>
      <c r="U2" s="30"/>
      <c r="V2" s="31" t="s">
        <v>35</v>
      </c>
      <c r="W2" s="31"/>
      <c r="X2" s="31"/>
    </row>
    <row r="3" customFormat="false" ht="16.5" hidden="false" customHeight="false" outlineLevel="0" collapsed="false">
      <c r="A3" s="26"/>
      <c r="B3" s="27"/>
      <c r="C3" s="27"/>
      <c r="D3" s="28"/>
      <c r="E3" s="29"/>
      <c r="F3" s="32" t="s">
        <v>36</v>
      </c>
      <c r="G3" s="33" t="s">
        <v>37</v>
      </c>
      <c r="H3" s="34" t="s">
        <v>38</v>
      </c>
      <c r="I3" s="35" t="s">
        <v>36</v>
      </c>
      <c r="J3" s="33" t="s">
        <v>37</v>
      </c>
      <c r="K3" s="36" t="s">
        <v>38</v>
      </c>
      <c r="N3" s="26"/>
      <c r="O3" s="27"/>
      <c r="P3" s="27"/>
      <c r="Q3" s="28"/>
      <c r="R3" s="29"/>
      <c r="S3" s="32" t="s">
        <v>36</v>
      </c>
      <c r="T3" s="33" t="s">
        <v>37</v>
      </c>
      <c r="U3" s="37" t="s">
        <v>38</v>
      </c>
      <c r="V3" s="35" t="s">
        <v>36</v>
      </c>
      <c r="W3" s="33" t="s">
        <v>37</v>
      </c>
      <c r="X3" s="36" t="s">
        <v>38</v>
      </c>
      <c r="Z3" s="38"/>
      <c r="AA3" s="38"/>
    </row>
    <row r="4" customFormat="false" ht="15.75" hidden="false" customHeight="false" outlineLevel="0" collapsed="false">
      <c r="A4" s="5" t="s">
        <v>7</v>
      </c>
      <c r="B4" s="39" t="n">
        <v>1E-005</v>
      </c>
      <c r="C4" s="7" t="n">
        <v>169</v>
      </c>
      <c r="D4" s="40" t="n">
        <v>14</v>
      </c>
      <c r="E4" s="41" t="s">
        <v>39</v>
      </c>
      <c r="F4" s="42" t="n">
        <v>0.018</v>
      </c>
      <c r="G4" s="43" t="n">
        <v>0.367</v>
      </c>
      <c r="H4" s="44" t="n">
        <f aca="false">G4/F4</f>
        <v>20.3888888888889</v>
      </c>
      <c r="I4" s="43" t="n">
        <v>0.435625</v>
      </c>
      <c r="J4" s="43" t="n">
        <v>0.590625</v>
      </c>
      <c r="K4" s="45" t="n">
        <f aca="false">J4/I4</f>
        <v>1.3558106169297</v>
      </c>
      <c r="N4" s="46" t="s">
        <v>8</v>
      </c>
      <c r="O4" s="7" t="n">
        <v>1E-005</v>
      </c>
      <c r="P4" s="40" t="n">
        <v>168</v>
      </c>
      <c r="Q4" s="40" t="n">
        <v>165</v>
      </c>
      <c r="R4" s="47" t="s">
        <v>39</v>
      </c>
      <c r="S4" s="48" t="n">
        <v>0.086</v>
      </c>
      <c r="T4" s="49" t="n">
        <v>1.169</v>
      </c>
      <c r="U4" s="50" t="n">
        <f aca="false">T4/S4</f>
        <v>13.593023255814</v>
      </c>
      <c r="V4" s="51" t="n">
        <v>0.54890625</v>
      </c>
      <c r="W4" s="52" t="n">
        <v>1.13359375</v>
      </c>
      <c r="X4" s="44" t="n">
        <f aca="false">W4/V4</f>
        <v>2.06518645032736</v>
      </c>
      <c r="Z4" s="38"/>
    </row>
    <row r="5" customFormat="false" ht="15.75" hidden="false" customHeight="false" outlineLevel="0" collapsed="false">
      <c r="A5" s="5" t="s">
        <v>9</v>
      </c>
      <c r="B5" s="39" t="n">
        <v>3E-005</v>
      </c>
      <c r="C5" s="7" t="n">
        <v>503</v>
      </c>
      <c r="D5" s="40" t="n">
        <v>22</v>
      </c>
      <c r="E5" s="53" t="s">
        <v>39</v>
      </c>
      <c r="F5" s="42" t="n">
        <v>0.028</v>
      </c>
      <c r="G5" s="43" t="n">
        <v>0.896</v>
      </c>
      <c r="H5" s="44" t="n">
        <f aca="false">G5/F5</f>
        <v>32</v>
      </c>
      <c r="I5" s="43" t="n">
        <v>0.498125</v>
      </c>
      <c r="J5" s="43" t="n">
        <v>0.965625</v>
      </c>
      <c r="K5" s="45" t="n">
        <f aca="false">J5/I5</f>
        <v>1.93851944792974</v>
      </c>
      <c r="N5" s="46" t="s">
        <v>8</v>
      </c>
      <c r="O5" s="7" t="n">
        <v>3E-005</v>
      </c>
      <c r="P5" s="40" t="n">
        <v>503</v>
      </c>
      <c r="Q5" s="40" t="n">
        <v>499</v>
      </c>
      <c r="R5" s="47" t="s">
        <v>39</v>
      </c>
      <c r="S5" s="54" t="n">
        <v>0.272</v>
      </c>
      <c r="T5" s="43" t="n">
        <v>3.352</v>
      </c>
      <c r="U5" s="55" t="n">
        <f aca="false">T5/S5</f>
        <v>12.3235294117647</v>
      </c>
      <c r="V5" s="51" t="n">
        <v>0.8575</v>
      </c>
      <c r="W5" s="52" t="n">
        <v>2.52421875</v>
      </c>
      <c r="X5" s="44" t="n">
        <f aca="false">W5/V5</f>
        <v>2.94369533527697</v>
      </c>
      <c r="Z5" s="38"/>
    </row>
    <row r="6" customFormat="false" ht="15.75" hidden="false" customHeight="false" outlineLevel="0" collapsed="false">
      <c r="A6" s="5" t="s">
        <v>10</v>
      </c>
      <c r="B6" s="39" t="n">
        <v>0.0001</v>
      </c>
      <c r="C6" s="7" t="n">
        <v>1682</v>
      </c>
      <c r="D6" s="40" t="n">
        <v>49</v>
      </c>
      <c r="E6" s="53" t="s">
        <v>39</v>
      </c>
      <c r="F6" s="42" t="n">
        <v>0.069</v>
      </c>
      <c r="G6" s="43" t="n">
        <v>2.597</v>
      </c>
      <c r="H6" s="44" t="n">
        <f aca="false">G6/F6</f>
        <v>37.6376811594203</v>
      </c>
      <c r="I6" s="43" t="n">
        <v>0.685625</v>
      </c>
      <c r="J6" s="43" t="n">
        <v>1.87578125</v>
      </c>
      <c r="K6" s="45" t="n">
        <f aca="false">J6/I6</f>
        <v>2.73587055606199</v>
      </c>
      <c r="N6" s="46" t="s">
        <v>8</v>
      </c>
      <c r="O6" s="7" t="n">
        <v>0.0001</v>
      </c>
      <c r="P6" s="40" t="n">
        <v>1678</v>
      </c>
      <c r="Q6" s="40" t="n">
        <v>1684</v>
      </c>
      <c r="R6" s="47" t="s">
        <v>39</v>
      </c>
      <c r="S6" s="54" t="n">
        <v>0.916</v>
      </c>
      <c r="T6" s="43" t="n">
        <v>10.84</v>
      </c>
      <c r="U6" s="55" t="n">
        <f aca="false">T6/S6</f>
        <v>11.8340611353712</v>
      </c>
      <c r="V6" s="51" t="n">
        <v>1.83015625</v>
      </c>
      <c r="W6" s="52" t="n">
        <v>7.2546875</v>
      </c>
      <c r="X6" s="44" t="n">
        <f aca="false">W6/V6</f>
        <v>3.9639716554256</v>
      </c>
      <c r="Z6" s="38"/>
    </row>
    <row r="7" customFormat="false" ht="15.75" hidden="false" customHeight="false" outlineLevel="0" collapsed="false">
      <c r="A7" s="5" t="s">
        <v>11</v>
      </c>
      <c r="B7" s="39" t="n">
        <v>0.0003</v>
      </c>
      <c r="C7" s="7" t="n">
        <v>5045</v>
      </c>
      <c r="D7" s="40" t="n">
        <v>157</v>
      </c>
      <c r="E7" s="53" t="s">
        <v>39</v>
      </c>
      <c r="F7" s="42" t="n">
        <v>0.272</v>
      </c>
      <c r="G7" s="43" t="n">
        <v>7.644</v>
      </c>
      <c r="H7" s="44" t="n">
        <f aca="false">G7/F7</f>
        <v>28.1029411764706</v>
      </c>
      <c r="I7" s="43" t="n">
        <v>1.2090625</v>
      </c>
      <c r="J7" s="43" t="n">
        <v>4.9734375</v>
      </c>
      <c r="K7" s="45" t="n">
        <f aca="false">J7/I7</f>
        <v>4.11346601188938</v>
      </c>
      <c r="N7" s="46" t="s">
        <v>8</v>
      </c>
      <c r="O7" s="7" t="n">
        <v>0.0003</v>
      </c>
      <c r="P7" s="40" t="n">
        <v>5033</v>
      </c>
      <c r="Q7" s="40" t="n">
        <v>5018</v>
      </c>
      <c r="R7" s="47" t="s">
        <v>39</v>
      </c>
      <c r="S7" s="54" t="n">
        <v>2.774</v>
      </c>
      <c r="T7" s="43" t="n">
        <v>33.69</v>
      </c>
      <c r="U7" s="55" t="n">
        <f aca="false">T7/S7</f>
        <v>12.1449170872386</v>
      </c>
      <c r="V7" s="51" t="n">
        <v>4.38484375</v>
      </c>
      <c r="W7" s="52" t="n">
        <v>18.8484375</v>
      </c>
      <c r="X7" s="44" t="n">
        <f aca="false">W7/V7</f>
        <v>4.29854256494316</v>
      </c>
      <c r="Z7" s="38"/>
    </row>
    <row r="8" customFormat="false" ht="15.75" hidden="false" customHeight="false" outlineLevel="0" collapsed="false">
      <c r="A8" s="5" t="s">
        <v>12</v>
      </c>
      <c r="B8" s="39" t="n">
        <v>0.001</v>
      </c>
      <c r="C8" s="7" t="n">
        <v>16835</v>
      </c>
      <c r="D8" s="40" t="n">
        <v>488</v>
      </c>
      <c r="E8" s="53" t="s">
        <v>39</v>
      </c>
      <c r="F8" s="56" t="n">
        <v>1.269</v>
      </c>
      <c r="G8" s="43" t="n">
        <v>26.15</v>
      </c>
      <c r="H8" s="44" t="n">
        <f aca="false">G8/F8</f>
        <v>20.6067769897557</v>
      </c>
      <c r="I8" s="43" t="n">
        <v>3.01375</v>
      </c>
      <c r="J8" s="43" t="n">
        <v>15.28203125</v>
      </c>
      <c r="K8" s="45" t="n">
        <f aca="false">J8/I8</f>
        <v>5.07076939029448</v>
      </c>
      <c r="N8" s="46" t="s">
        <v>8</v>
      </c>
      <c r="O8" s="7" t="n">
        <v>0.001</v>
      </c>
      <c r="P8" s="40" t="n">
        <v>16777</v>
      </c>
      <c r="Q8" s="40" t="n">
        <v>16715</v>
      </c>
      <c r="R8" s="47" t="s">
        <v>39</v>
      </c>
      <c r="S8" s="54" t="n">
        <v>12.058</v>
      </c>
      <c r="T8" s="43" t="n">
        <v>117.351</v>
      </c>
      <c r="U8" s="55" t="n">
        <f aca="false">T8/S8</f>
        <v>9.73221098026207</v>
      </c>
      <c r="V8" s="51" t="n">
        <v>12.5996875</v>
      </c>
      <c r="W8" s="52" t="n">
        <v>54.86796875</v>
      </c>
      <c r="X8" s="44" t="n">
        <f aca="false">W8/V8</f>
        <v>4.35470869813239</v>
      </c>
      <c r="Z8" s="38"/>
    </row>
    <row r="9" customFormat="false" ht="16.5" hidden="false" customHeight="false" outlineLevel="0" collapsed="false">
      <c r="A9" s="11" t="s">
        <v>13</v>
      </c>
      <c r="B9" s="57" t="n">
        <v>0.003</v>
      </c>
      <c r="C9" s="58" t="n">
        <v>50490</v>
      </c>
      <c r="D9" s="59" t="n">
        <v>1417</v>
      </c>
      <c r="E9" s="60" t="s">
        <v>39</v>
      </c>
      <c r="F9" s="61" t="n">
        <v>4.991</v>
      </c>
      <c r="G9" s="62" t="n">
        <v>78.371</v>
      </c>
      <c r="H9" s="63" t="n">
        <f aca="false">G9/F9</f>
        <v>15.7024644359848</v>
      </c>
      <c r="I9" s="64" t="n">
        <v>7.75203125</v>
      </c>
      <c r="J9" s="64" t="n">
        <v>42.61015625</v>
      </c>
      <c r="K9" s="65" t="n">
        <f aca="false">J9/I9</f>
        <v>5.49664402475158</v>
      </c>
      <c r="N9" s="46" t="s">
        <v>8</v>
      </c>
      <c r="O9" s="7" t="n">
        <v>0.003</v>
      </c>
      <c r="P9" s="40" t="n">
        <v>50331</v>
      </c>
      <c r="Q9" s="40" t="n">
        <v>49891</v>
      </c>
      <c r="R9" s="47" t="s">
        <v>39</v>
      </c>
      <c r="S9" s="66" t="n">
        <v>44.092</v>
      </c>
      <c r="T9" s="64" t="n">
        <v>354.695</v>
      </c>
      <c r="U9" s="67" t="n">
        <f aca="false">T9/S9</f>
        <v>8.04442982854033</v>
      </c>
      <c r="V9" s="51" t="n">
        <v>33.90046875</v>
      </c>
      <c r="W9" s="52" t="n">
        <v>144.1296875</v>
      </c>
      <c r="X9" s="44" t="n">
        <f aca="false">W9/V9</f>
        <v>4.25155441250351</v>
      </c>
      <c r="Z9" s="38"/>
    </row>
    <row r="10" customFormat="false" ht="15.75" hidden="false" customHeight="false" outlineLevel="0" collapsed="false">
      <c r="A10" s="5" t="s">
        <v>7</v>
      </c>
      <c r="B10" s="39" t="n">
        <v>1E-005</v>
      </c>
      <c r="C10" s="7" t="n">
        <v>169</v>
      </c>
      <c r="D10" s="40" t="n">
        <v>14</v>
      </c>
      <c r="E10" s="68" t="s">
        <v>40</v>
      </c>
      <c r="F10" s="43" t="n">
        <v>0.025</v>
      </c>
      <c r="G10" s="69" t="n">
        <v>0.378</v>
      </c>
      <c r="H10" s="44" t="n">
        <f aca="false">G10/F10</f>
        <v>15.12</v>
      </c>
      <c r="I10" s="42" t="n">
        <v>0.47078125</v>
      </c>
      <c r="J10" s="70" t="n">
        <v>0.621875</v>
      </c>
      <c r="K10" s="71" t="n">
        <f aca="false">J10/I10</f>
        <v>1.32094258214404</v>
      </c>
      <c r="N10" s="72" t="s">
        <v>8</v>
      </c>
      <c r="O10" s="73" t="n">
        <v>1E-005</v>
      </c>
      <c r="P10" s="74" t="n">
        <v>168</v>
      </c>
      <c r="Q10" s="74" t="n">
        <v>165</v>
      </c>
      <c r="R10" s="75" t="s">
        <v>40</v>
      </c>
      <c r="S10" s="43" t="n">
        <v>0.184</v>
      </c>
      <c r="T10" s="43" t="n">
        <v>1.174</v>
      </c>
      <c r="U10" s="76" t="n">
        <f aca="false">T10/S10</f>
        <v>6.3804347826087</v>
      </c>
      <c r="V10" s="77" t="n">
        <v>0.6465625</v>
      </c>
      <c r="W10" s="78" t="n">
        <v>1.18046875</v>
      </c>
      <c r="X10" s="79" t="n">
        <f aca="false">W10/V10</f>
        <v>1.82576123731271</v>
      </c>
      <c r="Z10" s="38"/>
    </row>
    <row r="11" customFormat="false" ht="15.75" hidden="false" customHeight="false" outlineLevel="0" collapsed="false">
      <c r="A11" s="5" t="s">
        <v>9</v>
      </c>
      <c r="B11" s="39" t="n">
        <v>3E-005</v>
      </c>
      <c r="C11" s="7" t="n">
        <v>503</v>
      </c>
      <c r="D11" s="40" t="n">
        <v>22</v>
      </c>
      <c r="E11" s="68" t="s">
        <v>40</v>
      </c>
      <c r="F11" s="43" t="n">
        <v>0.049</v>
      </c>
      <c r="G11" s="69" t="n">
        <v>0.914</v>
      </c>
      <c r="H11" s="44" t="n">
        <f aca="false">G11/F11</f>
        <v>18.6530612244898</v>
      </c>
      <c r="I11" s="42" t="n">
        <v>0.52546875</v>
      </c>
      <c r="J11" s="70" t="n">
        <v>0.965625</v>
      </c>
      <c r="K11" s="71" t="n">
        <f aca="false">J11/I11</f>
        <v>1.83764495985727</v>
      </c>
      <c r="N11" s="46" t="s">
        <v>8</v>
      </c>
      <c r="O11" s="7" t="n">
        <v>3E-005</v>
      </c>
      <c r="P11" s="40" t="n">
        <v>503</v>
      </c>
      <c r="Q11" s="40" t="n">
        <v>499</v>
      </c>
      <c r="R11" s="80" t="s">
        <v>40</v>
      </c>
      <c r="S11" s="43" t="n">
        <v>0.568</v>
      </c>
      <c r="T11" s="43" t="n">
        <v>3.417</v>
      </c>
      <c r="U11" s="76" t="n">
        <f aca="false">T11/S11</f>
        <v>6.01584507042254</v>
      </c>
      <c r="V11" s="42" t="n">
        <v>1.06453125</v>
      </c>
      <c r="W11" s="52" t="n">
        <v>2.56328125</v>
      </c>
      <c r="X11" s="44" t="n">
        <f aca="false">W11/V11</f>
        <v>2.40789666813445</v>
      </c>
      <c r="Z11" s="38"/>
    </row>
    <row r="12" customFormat="false" ht="15.75" hidden="false" customHeight="false" outlineLevel="0" collapsed="false">
      <c r="A12" s="5" t="s">
        <v>10</v>
      </c>
      <c r="B12" s="39" t="n">
        <v>0.0001</v>
      </c>
      <c r="C12" s="7" t="n">
        <v>1682</v>
      </c>
      <c r="D12" s="40" t="n">
        <v>49</v>
      </c>
      <c r="E12" s="68" t="s">
        <v>40</v>
      </c>
      <c r="F12" s="43" t="n">
        <v>0.114</v>
      </c>
      <c r="G12" s="69" t="n">
        <v>2.637</v>
      </c>
      <c r="H12" s="44" t="n">
        <f aca="false">G12/F12</f>
        <v>23.1315789473684</v>
      </c>
      <c r="I12" s="42" t="n">
        <v>0.71296875</v>
      </c>
      <c r="J12" s="70" t="n">
        <v>1.90703125</v>
      </c>
      <c r="K12" s="71" t="n">
        <f aca="false">J12/I12</f>
        <v>2.67477536708306</v>
      </c>
      <c r="N12" s="46" t="s">
        <v>8</v>
      </c>
      <c r="O12" s="7" t="n">
        <v>0.0001</v>
      </c>
      <c r="P12" s="40" t="n">
        <v>1678</v>
      </c>
      <c r="Q12" s="40" t="n">
        <v>1684</v>
      </c>
      <c r="R12" s="80" t="s">
        <v>40</v>
      </c>
      <c r="S12" s="43" t="n">
        <v>1.962</v>
      </c>
      <c r="T12" s="43" t="n">
        <v>10.997</v>
      </c>
      <c r="U12" s="76" t="n">
        <f aca="false">T12/S12</f>
        <v>5.60499490316004</v>
      </c>
      <c r="V12" s="42" t="n">
        <v>2.4825</v>
      </c>
      <c r="W12" s="52" t="n">
        <v>7.26640625</v>
      </c>
      <c r="X12" s="44" t="n">
        <f aca="false">W12/V12</f>
        <v>2.92705186304129</v>
      </c>
      <c r="Z12" s="38"/>
    </row>
    <row r="13" customFormat="false" ht="15.75" hidden="false" customHeight="false" outlineLevel="0" collapsed="false">
      <c r="A13" s="5" t="s">
        <v>11</v>
      </c>
      <c r="B13" s="39" t="n">
        <v>0.0003</v>
      </c>
      <c r="C13" s="7" t="n">
        <v>5045</v>
      </c>
      <c r="D13" s="40" t="n">
        <v>157</v>
      </c>
      <c r="E13" s="68" t="s">
        <v>40</v>
      </c>
      <c r="F13" s="43" t="n">
        <v>0.412</v>
      </c>
      <c r="G13" s="69" t="n">
        <v>7.739</v>
      </c>
      <c r="H13" s="44" t="n">
        <f aca="false">G13/F13</f>
        <v>18.7839805825243</v>
      </c>
      <c r="I13" s="42" t="n">
        <v>1.2403125</v>
      </c>
      <c r="J13" s="43" t="n">
        <v>5.01640625</v>
      </c>
      <c r="K13" s="71" t="n">
        <f aca="false">J13/I13</f>
        <v>4.04446963970774</v>
      </c>
      <c r="N13" s="46" t="s">
        <v>8</v>
      </c>
      <c r="O13" s="7" t="n">
        <v>0.0003</v>
      </c>
      <c r="P13" s="40" t="n">
        <v>5033</v>
      </c>
      <c r="Q13" s="40" t="n">
        <v>5018</v>
      </c>
      <c r="R13" s="80" t="s">
        <v>40</v>
      </c>
      <c r="S13" s="43" t="n">
        <v>5.957</v>
      </c>
      <c r="T13" s="43" t="n">
        <v>34.072</v>
      </c>
      <c r="U13" s="76" t="n">
        <f aca="false">T13/S13</f>
        <v>5.7196575457445</v>
      </c>
      <c r="V13" s="42" t="n">
        <v>6.3028125</v>
      </c>
      <c r="W13" s="52" t="n">
        <v>18.8796875</v>
      </c>
      <c r="X13" s="44" t="n">
        <f aca="false">W13/V13</f>
        <v>2.99543854430066</v>
      </c>
      <c r="Z13" s="38"/>
    </row>
    <row r="14" customFormat="false" ht="15.75" hidden="false" customHeight="false" outlineLevel="0" collapsed="false">
      <c r="A14" s="5" t="s">
        <v>12</v>
      </c>
      <c r="B14" s="39" t="n">
        <v>0.001</v>
      </c>
      <c r="C14" s="7" t="n">
        <v>16835</v>
      </c>
      <c r="D14" s="40" t="n">
        <v>488</v>
      </c>
      <c r="E14" s="68" t="s">
        <v>40</v>
      </c>
      <c r="F14" s="43" t="n">
        <v>1.772</v>
      </c>
      <c r="G14" s="69" t="n">
        <v>26.498</v>
      </c>
      <c r="H14" s="44" t="n">
        <f aca="false">G14/F14</f>
        <v>14.9537246049661</v>
      </c>
      <c r="I14" s="42" t="n">
        <v>3.04109375</v>
      </c>
      <c r="J14" s="43" t="n">
        <v>15.31328125</v>
      </c>
      <c r="K14" s="71" t="n">
        <f aca="false">J14/I14</f>
        <v>5.03545188306017</v>
      </c>
      <c r="N14" s="46" t="s">
        <v>8</v>
      </c>
      <c r="O14" s="7" t="n">
        <v>0.001</v>
      </c>
      <c r="P14" s="40" t="n">
        <v>16777</v>
      </c>
      <c r="Q14" s="40" t="n">
        <v>16715</v>
      </c>
      <c r="R14" s="80" t="s">
        <v>40</v>
      </c>
      <c r="S14" s="43" t="n">
        <v>26.76</v>
      </c>
      <c r="T14" s="43" t="n">
        <v>118.27</v>
      </c>
      <c r="U14" s="76" t="n">
        <f aca="false">T14/S14</f>
        <v>4.41965620328849</v>
      </c>
      <c r="V14" s="42" t="n">
        <v>19.02546875</v>
      </c>
      <c r="W14" s="52" t="n">
        <v>54.90703125</v>
      </c>
      <c r="X14" s="44" t="n">
        <f aca="false">W14/V14</f>
        <v>2.88597521414551</v>
      </c>
      <c r="Z14" s="38"/>
    </row>
    <row r="15" customFormat="false" ht="16.5" hidden="false" customHeight="false" outlineLevel="0" collapsed="false">
      <c r="A15" s="11" t="s">
        <v>13</v>
      </c>
      <c r="B15" s="57" t="n">
        <v>0.003</v>
      </c>
      <c r="C15" s="58" t="n">
        <v>50490</v>
      </c>
      <c r="D15" s="59" t="n">
        <v>1417</v>
      </c>
      <c r="E15" s="81" t="s">
        <v>40</v>
      </c>
      <c r="F15" s="64" t="n">
        <v>6.671</v>
      </c>
      <c r="G15" s="82" t="n">
        <v>79.25</v>
      </c>
      <c r="H15" s="63" t="n">
        <f aca="false">G15/F15</f>
        <v>11.8797781442063</v>
      </c>
      <c r="I15" s="83" t="n">
        <v>8.6309375</v>
      </c>
      <c r="J15" s="64" t="n">
        <v>42.6453125</v>
      </c>
      <c r="K15" s="84" t="n">
        <f aca="false">J15/I15</f>
        <v>4.94098265686665</v>
      </c>
      <c r="N15" s="85" t="s">
        <v>8</v>
      </c>
      <c r="O15" s="58" t="n">
        <v>0.003</v>
      </c>
      <c r="P15" s="59" t="n">
        <v>50331</v>
      </c>
      <c r="Q15" s="59" t="n">
        <v>49891</v>
      </c>
      <c r="R15" s="86" t="s">
        <v>40</v>
      </c>
      <c r="S15" s="64" t="n">
        <v>90.814</v>
      </c>
      <c r="T15" s="64" t="n">
        <v>355.82</v>
      </c>
      <c r="U15" s="87" t="n">
        <f aca="false">T15/S15</f>
        <v>3.91811835179598</v>
      </c>
      <c r="V15" s="83" t="n">
        <v>51.96296875</v>
      </c>
      <c r="W15" s="82" t="n">
        <v>144.18</v>
      </c>
      <c r="X15" s="63" t="n">
        <f aca="false">W15/V15</f>
        <v>2.77466825834504</v>
      </c>
      <c r="Z15" s="38"/>
    </row>
    <row r="18" customFormat="false" ht="15.75" hidden="false" customHeight="false" outlineLevel="0" collapsed="false"/>
    <row r="19" customFormat="false" ht="15.75" hidden="false" customHeight="true" outlineLevel="0" collapsed="false">
      <c r="A19" s="88" t="s">
        <v>32</v>
      </c>
      <c r="B19" s="27" t="s">
        <v>1</v>
      </c>
      <c r="C19" s="89" t="s">
        <v>2</v>
      </c>
      <c r="D19" s="28" t="s">
        <v>3</v>
      </c>
      <c r="E19" s="29" t="s">
        <v>33</v>
      </c>
      <c r="F19" s="30" t="s">
        <v>34</v>
      </c>
      <c r="G19" s="30"/>
      <c r="H19" s="30"/>
      <c r="I19" s="31" t="s">
        <v>35</v>
      </c>
      <c r="J19" s="31"/>
      <c r="K19" s="31"/>
      <c r="N19" s="26" t="s">
        <v>32</v>
      </c>
      <c r="O19" s="27" t="s">
        <v>1</v>
      </c>
      <c r="P19" s="27" t="s">
        <v>2</v>
      </c>
      <c r="Q19" s="28" t="s">
        <v>3</v>
      </c>
      <c r="R19" s="29" t="s">
        <v>33</v>
      </c>
      <c r="S19" s="30" t="s">
        <v>34</v>
      </c>
      <c r="T19" s="30"/>
      <c r="U19" s="30"/>
      <c r="V19" s="31" t="s">
        <v>35</v>
      </c>
      <c r="W19" s="31"/>
      <c r="X19" s="31"/>
    </row>
    <row r="20" customFormat="false" ht="16.5" hidden="false" customHeight="false" outlineLevel="0" collapsed="false">
      <c r="A20" s="88"/>
      <c r="B20" s="27"/>
      <c r="C20" s="89"/>
      <c r="D20" s="28"/>
      <c r="E20" s="29"/>
      <c r="F20" s="32" t="s">
        <v>36</v>
      </c>
      <c r="G20" s="33" t="s">
        <v>37</v>
      </c>
      <c r="H20" s="34" t="s">
        <v>38</v>
      </c>
      <c r="I20" s="35" t="s">
        <v>36</v>
      </c>
      <c r="J20" s="33" t="s">
        <v>37</v>
      </c>
      <c r="K20" s="36" t="s">
        <v>38</v>
      </c>
      <c r="N20" s="26"/>
      <c r="O20" s="27"/>
      <c r="P20" s="27"/>
      <c r="Q20" s="28"/>
      <c r="R20" s="29"/>
      <c r="S20" s="32" t="s">
        <v>36</v>
      </c>
      <c r="T20" s="33" t="s">
        <v>37</v>
      </c>
      <c r="U20" s="37" t="s">
        <v>38</v>
      </c>
      <c r="V20" s="35" t="s">
        <v>36</v>
      </c>
      <c r="W20" s="33" t="s">
        <v>37</v>
      </c>
      <c r="X20" s="36" t="s">
        <v>38</v>
      </c>
    </row>
    <row r="21" customFormat="false" ht="19.5" hidden="false" customHeight="true" outlineLevel="0" collapsed="false">
      <c r="A21" s="5" t="s">
        <v>14</v>
      </c>
      <c r="B21" s="7" t="n">
        <v>1E-005</v>
      </c>
      <c r="C21" s="40" t="n">
        <v>2691</v>
      </c>
      <c r="D21" s="40" t="n">
        <v>85</v>
      </c>
      <c r="E21" s="47" t="s">
        <v>39</v>
      </c>
      <c r="F21" s="56" t="n">
        <v>0.13</v>
      </c>
      <c r="G21" s="43" t="n">
        <v>5.334</v>
      </c>
      <c r="H21" s="71" t="n">
        <f aca="false">G21/F21</f>
        <v>41.0307692307692</v>
      </c>
      <c r="I21" s="51" t="n">
        <v>1.00203125</v>
      </c>
      <c r="J21" s="43" t="n">
        <v>3.74296875</v>
      </c>
      <c r="K21" s="44" t="n">
        <f aca="false">J21/I21</f>
        <v>3.73538125682208</v>
      </c>
      <c r="N21" s="46" t="s">
        <v>15</v>
      </c>
      <c r="O21" s="7" t="n">
        <v>1E-005</v>
      </c>
      <c r="P21" s="7" t="n">
        <v>2684</v>
      </c>
      <c r="Q21" s="40" t="n">
        <v>2653</v>
      </c>
      <c r="R21" s="47" t="s">
        <v>39</v>
      </c>
      <c r="S21" s="56" t="n">
        <v>1.485</v>
      </c>
      <c r="T21" s="43" t="n">
        <v>23.049</v>
      </c>
      <c r="U21" s="55" t="n">
        <f aca="false">T21/S21</f>
        <v>15.5212121212121</v>
      </c>
      <c r="V21" s="51" t="n">
        <v>2.99421875</v>
      </c>
      <c r="W21" s="52" t="n">
        <v>13.49296875</v>
      </c>
      <c r="X21" s="44" t="n">
        <f aca="false">W21/V21</f>
        <v>4.50634034337004</v>
      </c>
      <c r="Z21" s="38"/>
    </row>
    <row r="22" customFormat="false" ht="16.5" hidden="false" customHeight="true" outlineLevel="0" collapsed="false">
      <c r="A22" s="5" t="s">
        <v>16</v>
      </c>
      <c r="B22" s="7" t="n">
        <v>3E-005</v>
      </c>
      <c r="C22" s="40" t="n">
        <v>8126</v>
      </c>
      <c r="D22" s="40" t="n">
        <v>151</v>
      </c>
      <c r="E22" s="47" t="s">
        <v>39</v>
      </c>
      <c r="F22" s="56" t="n">
        <v>0.383</v>
      </c>
      <c r="G22" s="43" t="n">
        <v>15.269</v>
      </c>
      <c r="H22" s="71" t="n">
        <f aca="false">G22/F22</f>
        <v>39.8668407310705</v>
      </c>
      <c r="I22" s="51" t="n">
        <v>1.998125</v>
      </c>
      <c r="J22" s="43" t="n">
        <v>9.40703125</v>
      </c>
      <c r="K22" s="44" t="n">
        <f aca="false">J22/I22</f>
        <v>4.70792930872693</v>
      </c>
      <c r="N22" s="46" t="s">
        <v>15</v>
      </c>
      <c r="O22" s="7" t="n">
        <v>3E-005</v>
      </c>
      <c r="P22" s="7" t="n">
        <v>8053</v>
      </c>
      <c r="Q22" s="17" t="n">
        <v>8039</v>
      </c>
      <c r="R22" s="47" t="s">
        <v>39</v>
      </c>
      <c r="S22" s="70" t="n">
        <v>4.859</v>
      </c>
      <c r="T22" s="43" t="n">
        <v>71.732</v>
      </c>
      <c r="U22" s="55" t="n">
        <f aca="false">T22/S22</f>
        <v>14.7627083762091</v>
      </c>
      <c r="V22" s="51" t="n">
        <v>7.8028125</v>
      </c>
      <c r="W22" s="52" t="n">
        <v>36.76640625</v>
      </c>
      <c r="X22" s="44" t="n">
        <f aca="false">W22/V22</f>
        <v>4.71194280908326</v>
      </c>
      <c r="Z22" s="38"/>
    </row>
    <row r="23" customFormat="false" ht="15.75" hidden="false" customHeight="false" outlineLevel="0" collapsed="false">
      <c r="A23" s="5" t="s">
        <v>17</v>
      </c>
      <c r="B23" s="7" t="n">
        <v>0.0001</v>
      </c>
      <c r="C23" s="40" t="n">
        <v>26916</v>
      </c>
      <c r="D23" s="40" t="n">
        <v>379</v>
      </c>
      <c r="E23" s="47" t="s">
        <v>39</v>
      </c>
      <c r="F23" s="56" t="n">
        <v>1.442</v>
      </c>
      <c r="G23" s="43" t="n">
        <v>49.268</v>
      </c>
      <c r="H23" s="71" t="n">
        <f aca="false">G23/F23</f>
        <v>34.1664355062413</v>
      </c>
      <c r="I23" s="51" t="n">
        <v>5.13875</v>
      </c>
      <c r="J23" s="43" t="n">
        <v>27.6609375</v>
      </c>
      <c r="K23" s="44" t="n">
        <f aca="false">J23/I23</f>
        <v>5.3828144003892</v>
      </c>
      <c r="N23" s="46" t="s">
        <v>15</v>
      </c>
      <c r="O23" s="7" t="n">
        <v>0.0001</v>
      </c>
      <c r="P23" s="7" t="n">
        <v>26844</v>
      </c>
      <c r="Q23" s="90" t="n">
        <v>26710</v>
      </c>
      <c r="R23" s="47" t="s">
        <v>39</v>
      </c>
      <c r="S23" s="70" t="n">
        <v>23.825</v>
      </c>
      <c r="T23" s="43" t="n">
        <v>262.809</v>
      </c>
      <c r="U23" s="55" t="n">
        <f aca="false">T23/S23</f>
        <v>11.0308079748164</v>
      </c>
      <c r="V23" s="51" t="n">
        <v>23.27546875</v>
      </c>
      <c r="W23" s="52" t="n">
        <v>110.496875</v>
      </c>
      <c r="X23" s="44" t="n">
        <f aca="false">W23/V23</f>
        <v>4.7473533696287</v>
      </c>
      <c r="Z23" s="38"/>
    </row>
    <row r="24" customFormat="false" ht="15.75" hidden="false" customHeight="false" outlineLevel="0" collapsed="false">
      <c r="A24" s="5" t="s">
        <v>18</v>
      </c>
      <c r="B24" s="7" t="n">
        <v>0.0003</v>
      </c>
      <c r="C24" s="40" t="n">
        <v>80720</v>
      </c>
      <c r="D24" s="40" t="n">
        <v>892</v>
      </c>
      <c r="E24" s="47" t="s">
        <v>39</v>
      </c>
      <c r="F24" s="56" t="n">
        <v>5.243</v>
      </c>
      <c r="G24" s="43" t="n">
        <v>142.025</v>
      </c>
      <c r="H24" s="71" t="n">
        <f aca="false">G24/F24</f>
        <v>27.0884989509823</v>
      </c>
      <c r="I24" s="51" t="n">
        <v>13.44734375</v>
      </c>
      <c r="J24" s="43" t="n">
        <v>75.871875</v>
      </c>
      <c r="K24" s="44" t="n">
        <f aca="false">J24/I24</f>
        <v>5.64214586988601</v>
      </c>
      <c r="N24" s="46" t="s">
        <v>15</v>
      </c>
      <c r="O24" s="7" t="n">
        <v>0.0003</v>
      </c>
      <c r="P24" s="7" t="n">
        <v>80530</v>
      </c>
      <c r="Q24" s="90" t="n">
        <v>80799</v>
      </c>
      <c r="R24" s="47" t="s">
        <v>39</v>
      </c>
      <c r="S24" s="70" t="n">
        <v>76.393</v>
      </c>
      <c r="T24" s="43" t="n">
        <v>758.015</v>
      </c>
      <c r="U24" s="55" t="n">
        <f aca="false">T24/S24</f>
        <v>9.9225714397916</v>
      </c>
      <c r="V24" s="51" t="n">
        <v>64.7246875</v>
      </c>
      <c r="W24" s="52" t="n">
        <v>298.57109375</v>
      </c>
      <c r="X24" s="44" t="n">
        <f aca="false">W24/V24</f>
        <v>4.61293990411309</v>
      </c>
      <c r="Z24" s="38"/>
    </row>
    <row r="25" customFormat="false" ht="15.75" hidden="false" customHeight="false" outlineLevel="0" collapsed="false">
      <c r="A25" s="5" t="s">
        <v>19</v>
      </c>
      <c r="B25" s="7" t="n">
        <v>0.001</v>
      </c>
      <c r="C25" s="40" t="n">
        <v>269991</v>
      </c>
      <c r="D25" s="40" t="n">
        <v>3348</v>
      </c>
      <c r="E25" s="47" t="s">
        <v>39</v>
      </c>
      <c r="F25" s="56" t="n">
        <v>23.62</v>
      </c>
      <c r="G25" s="43" t="n">
        <v>471.247</v>
      </c>
      <c r="H25" s="71" t="n">
        <f aca="false">G25/F25</f>
        <v>19.9511854360711</v>
      </c>
      <c r="I25" s="51" t="n">
        <v>40.841875</v>
      </c>
      <c r="J25" s="43" t="n">
        <v>236.68046875</v>
      </c>
      <c r="K25" s="44" t="n">
        <f aca="false">J25/I25</f>
        <v>5.79504414892803</v>
      </c>
      <c r="N25" s="46" t="s">
        <v>15</v>
      </c>
      <c r="O25" s="7" t="n">
        <v>0.001</v>
      </c>
      <c r="P25" s="7" t="n">
        <v>268436</v>
      </c>
      <c r="Q25" s="91" t="n">
        <v>267928</v>
      </c>
      <c r="R25" s="47" t="s">
        <v>39</v>
      </c>
      <c r="S25" s="70" t="n">
        <v>263.34</v>
      </c>
      <c r="T25" s="43" t="n">
        <v>2453.188</v>
      </c>
      <c r="U25" s="55" t="n">
        <f aca="false">T25/S25</f>
        <v>9.31566795777322</v>
      </c>
      <c r="V25" s="51" t="n">
        <v>196.15046875</v>
      </c>
      <c r="W25" s="52" t="n">
        <v>875.52421875</v>
      </c>
      <c r="X25" s="44" t="n">
        <f aca="false">W25/V25</f>
        <v>4.46353365520571</v>
      </c>
      <c r="Z25" s="38"/>
    </row>
    <row r="26" customFormat="false" ht="16.5" hidden="false" customHeight="false" outlineLevel="0" collapsed="false">
      <c r="A26" s="11" t="s">
        <v>20</v>
      </c>
      <c r="B26" s="58" t="n">
        <v>0.003</v>
      </c>
      <c r="C26" s="59" t="n">
        <v>806176</v>
      </c>
      <c r="D26" s="59" t="n">
        <v>14976</v>
      </c>
      <c r="E26" s="92" t="s">
        <v>39</v>
      </c>
      <c r="F26" s="61" t="n">
        <v>118.304</v>
      </c>
      <c r="G26" s="62" t="n">
        <v>1480.807</v>
      </c>
      <c r="H26" s="84" t="n">
        <f aca="false">G26/F26</f>
        <v>12.5169647687314</v>
      </c>
      <c r="I26" s="93" t="n">
        <v>115.2090625</v>
      </c>
      <c r="J26" s="64" t="n">
        <v>673.73125</v>
      </c>
      <c r="K26" s="63" t="n">
        <f aca="false">J26/I26</f>
        <v>5.84790150514418</v>
      </c>
      <c r="N26" s="85" t="s">
        <v>15</v>
      </c>
      <c r="O26" s="58" t="n">
        <v>0.003</v>
      </c>
      <c r="P26" s="58" t="n">
        <v>805306</v>
      </c>
      <c r="Q26" s="59" t="n">
        <v>802712</v>
      </c>
      <c r="R26" s="92" t="s">
        <v>39</v>
      </c>
      <c r="S26" s="62" t="n">
        <v>816.652</v>
      </c>
      <c r="T26" s="64" t="n">
        <v>6173.864</v>
      </c>
      <c r="U26" s="67" t="n">
        <f aca="false">T26/S26</f>
        <v>7.55996924026391</v>
      </c>
      <c r="V26" s="93" t="n">
        <v>539.32625</v>
      </c>
      <c r="W26" s="82" t="n">
        <v>2301.99296875</v>
      </c>
      <c r="X26" s="63" t="n">
        <f aca="false">W26/V26</f>
        <v>4.26827540612014</v>
      </c>
      <c r="Z26" s="38"/>
    </row>
    <row r="27" customFormat="false" ht="15.75" hidden="false" customHeight="false" outlineLevel="0" collapsed="false">
      <c r="A27" s="5" t="s">
        <v>14</v>
      </c>
      <c r="B27" s="7" t="n">
        <v>1E-005</v>
      </c>
      <c r="C27" s="40" t="n">
        <v>2691</v>
      </c>
      <c r="D27" s="40" t="n">
        <v>85</v>
      </c>
      <c r="E27" s="47" t="s">
        <v>40</v>
      </c>
      <c r="F27" s="43" t="n">
        <v>0.189</v>
      </c>
      <c r="G27" s="43" t="n">
        <v>5.435</v>
      </c>
      <c r="H27" s="44" t="n">
        <f aca="false">G27/F27</f>
        <v>28.7566137566138</v>
      </c>
      <c r="I27" s="43" t="n">
        <v>1.0371875</v>
      </c>
      <c r="J27" s="43" t="n">
        <v>3.746875</v>
      </c>
      <c r="K27" s="71" t="n">
        <f aca="false">J27/I27</f>
        <v>3.61253389575173</v>
      </c>
      <c r="N27" s="46" t="s">
        <v>15</v>
      </c>
      <c r="O27" s="7" t="n">
        <v>1E-005</v>
      </c>
      <c r="P27" s="7" t="n">
        <v>2684</v>
      </c>
      <c r="Q27" s="40" t="n">
        <v>2653</v>
      </c>
      <c r="R27" s="80" t="s">
        <v>40</v>
      </c>
      <c r="S27" s="43" t="n">
        <v>3.13</v>
      </c>
      <c r="T27" s="43" t="n">
        <v>23.365</v>
      </c>
      <c r="U27" s="94" t="n">
        <f aca="false">T27/S27</f>
        <v>7.46485623003195</v>
      </c>
      <c r="V27" s="43" t="n">
        <v>4.04109375</v>
      </c>
      <c r="W27" s="52" t="n">
        <v>13.53203125</v>
      </c>
      <c r="X27" s="44" t="n">
        <f aca="false">W27/V27</f>
        <v>3.34860611684646</v>
      </c>
      <c r="Z27" s="38"/>
    </row>
    <row r="28" customFormat="false" ht="15.75" hidden="false" customHeight="false" outlineLevel="0" collapsed="false">
      <c r="A28" s="5" t="s">
        <v>16</v>
      </c>
      <c r="B28" s="7" t="n">
        <v>3E-005</v>
      </c>
      <c r="C28" s="40" t="n">
        <v>8126</v>
      </c>
      <c r="D28" s="40" t="n">
        <v>151</v>
      </c>
      <c r="E28" s="47" t="s">
        <v>40</v>
      </c>
      <c r="F28" s="43" t="n">
        <v>0.529</v>
      </c>
      <c r="G28" s="43" t="n">
        <v>15.555</v>
      </c>
      <c r="H28" s="44" t="n">
        <f aca="false">G28/F28</f>
        <v>29.4045368620038</v>
      </c>
      <c r="I28" s="43" t="n">
        <v>2.04109375</v>
      </c>
      <c r="J28" s="43" t="n">
        <v>9.41875</v>
      </c>
      <c r="K28" s="71" t="n">
        <f aca="false">J28/I28</f>
        <v>4.6145602082217</v>
      </c>
      <c r="N28" s="46" t="s">
        <v>15</v>
      </c>
      <c r="O28" s="7" t="n">
        <v>3E-005</v>
      </c>
      <c r="P28" s="7" t="n">
        <v>8053</v>
      </c>
      <c r="Q28" s="40" t="n">
        <v>8039</v>
      </c>
      <c r="R28" s="80" t="s">
        <v>40</v>
      </c>
      <c r="S28" s="43" t="n">
        <v>10.847</v>
      </c>
      <c r="T28" s="43" t="n">
        <v>72.661</v>
      </c>
      <c r="U28" s="76" t="n">
        <f aca="false">T28/S28</f>
        <v>6.69871853968839</v>
      </c>
      <c r="V28" s="42" t="n">
        <v>10.7559375</v>
      </c>
      <c r="W28" s="52" t="n">
        <v>36.80546875</v>
      </c>
      <c r="X28" s="44" t="n">
        <f aca="false">W28/V28</f>
        <v>3.42187454603562</v>
      </c>
      <c r="Z28" s="38"/>
    </row>
    <row r="29" customFormat="false" ht="15.75" hidden="false" customHeight="false" outlineLevel="0" collapsed="false">
      <c r="A29" s="5" t="s">
        <v>17</v>
      </c>
      <c r="B29" s="7" t="n">
        <v>0.0001</v>
      </c>
      <c r="C29" s="40" t="n">
        <v>26916</v>
      </c>
      <c r="D29" s="40" t="n">
        <v>379</v>
      </c>
      <c r="E29" s="47" t="s">
        <v>40</v>
      </c>
      <c r="F29" s="43" t="n">
        <v>1.918</v>
      </c>
      <c r="G29" s="43" t="n">
        <v>49.898</v>
      </c>
      <c r="H29" s="44" t="n">
        <f aca="false">G29/F29</f>
        <v>26.0156412930136</v>
      </c>
      <c r="I29" s="43" t="n">
        <v>5.22859375</v>
      </c>
      <c r="J29" s="43" t="n">
        <v>27.68828125</v>
      </c>
      <c r="K29" s="71" t="n">
        <f aca="false">J29/I29</f>
        <v>5.29555030929684</v>
      </c>
      <c r="N29" s="46" t="s">
        <v>15</v>
      </c>
      <c r="O29" s="7" t="n">
        <v>0.0001</v>
      </c>
      <c r="P29" s="7" t="n">
        <v>26844</v>
      </c>
      <c r="Q29" s="40" t="n">
        <v>26710</v>
      </c>
      <c r="R29" s="80" t="s">
        <v>40</v>
      </c>
      <c r="S29" s="43" t="n">
        <v>46.975</v>
      </c>
      <c r="T29" s="43" t="n">
        <v>265.012</v>
      </c>
      <c r="U29" s="76" t="n">
        <f aca="false">T29/S29</f>
        <v>5.64155401809473</v>
      </c>
      <c r="V29" s="42" t="n">
        <v>33.123125</v>
      </c>
      <c r="W29" s="52" t="n">
        <v>110.5359375</v>
      </c>
      <c r="X29" s="44" t="n">
        <f aca="false">W29/V29</f>
        <v>3.33712285601072</v>
      </c>
      <c r="Z29" s="38"/>
    </row>
    <row r="30" customFormat="false" ht="15.75" hidden="false" customHeight="false" outlineLevel="0" collapsed="false">
      <c r="A30" s="5" t="s">
        <v>18</v>
      </c>
      <c r="B30" s="7" t="n">
        <v>0.0003</v>
      </c>
      <c r="C30" s="40" t="n">
        <v>80720</v>
      </c>
      <c r="D30" s="40" t="n">
        <v>892</v>
      </c>
      <c r="E30" s="47" t="s">
        <v>40</v>
      </c>
      <c r="F30" s="43" t="n">
        <v>6.288</v>
      </c>
      <c r="G30" s="43" t="n">
        <v>143.81</v>
      </c>
      <c r="H30" s="44" t="n">
        <f aca="false">G30/F30</f>
        <v>22.8705470737913</v>
      </c>
      <c r="I30" s="43" t="n">
        <v>13.623125</v>
      </c>
      <c r="J30" s="43" t="n">
        <v>75.903125</v>
      </c>
      <c r="K30" s="71" t="n">
        <f aca="false">J30/I30</f>
        <v>5.57163829884847</v>
      </c>
      <c r="N30" s="46" t="s">
        <v>15</v>
      </c>
      <c r="O30" s="7" t="n">
        <v>0.0003</v>
      </c>
      <c r="P30" s="7" t="n">
        <v>80530</v>
      </c>
      <c r="Q30" s="40" t="n">
        <v>80799</v>
      </c>
      <c r="R30" s="80" t="s">
        <v>40</v>
      </c>
      <c r="S30" s="43" t="n">
        <v>153.749</v>
      </c>
      <c r="T30" s="43" t="n">
        <v>806.418</v>
      </c>
      <c r="U30" s="76" t="n">
        <f aca="false">T30/S30</f>
        <v>5.24502923596251</v>
      </c>
      <c r="V30" s="42" t="n">
        <v>95.1153125</v>
      </c>
      <c r="W30" s="52" t="n">
        <v>298.61015625</v>
      </c>
      <c r="X30" s="44" t="n">
        <f aca="false">W30/V30</f>
        <v>3.13945408369446</v>
      </c>
      <c r="Z30" s="38"/>
    </row>
    <row r="31" customFormat="false" ht="15.75" hidden="false" customHeight="false" outlineLevel="0" collapsed="false">
      <c r="A31" s="5" t="s">
        <v>19</v>
      </c>
      <c r="B31" s="7" t="n">
        <v>0.001</v>
      </c>
      <c r="C31" s="40" t="n">
        <v>269991</v>
      </c>
      <c r="D31" s="40" t="n">
        <v>3348</v>
      </c>
      <c r="E31" s="47" t="s">
        <v>40</v>
      </c>
      <c r="F31" s="43" t="n">
        <v>30.439</v>
      </c>
      <c r="G31" s="43" t="n">
        <v>468.268</v>
      </c>
      <c r="H31" s="44" t="n">
        <f aca="false">G31/F31</f>
        <v>15.3838168139558</v>
      </c>
      <c r="I31" s="43" t="n">
        <v>41.40046875</v>
      </c>
      <c r="J31" s="43" t="n">
        <v>236.71171875</v>
      </c>
      <c r="K31" s="71" t="n">
        <f aca="false">J31/I31</f>
        <v>5.71760962851417</v>
      </c>
      <c r="N31" s="46" t="s">
        <v>15</v>
      </c>
      <c r="O31" s="7" t="n">
        <v>0.001</v>
      </c>
      <c r="P31" s="7" t="n">
        <v>268436</v>
      </c>
      <c r="Q31" s="40" t="n">
        <v>267928</v>
      </c>
      <c r="R31" s="80" t="s">
        <v>40</v>
      </c>
      <c r="S31" s="43" t="n">
        <v>523.613</v>
      </c>
      <c r="T31" s="43" t="n">
        <v>2441.206</v>
      </c>
      <c r="U31" s="76" t="n">
        <f aca="false">T31/S31</f>
        <v>4.66223336700961</v>
      </c>
      <c r="V31" s="42" t="n">
        <v>298.9434375</v>
      </c>
      <c r="W31" s="52" t="n">
        <v>875.496875</v>
      </c>
      <c r="X31" s="44" t="n">
        <f aca="false">W31/V31</f>
        <v>2.92863721084361</v>
      </c>
      <c r="Z31" s="38"/>
    </row>
    <row r="32" customFormat="false" ht="16.5" hidden="false" customHeight="false" outlineLevel="0" collapsed="false">
      <c r="A32" s="11" t="s">
        <v>20</v>
      </c>
      <c r="B32" s="58" t="n">
        <v>0.003</v>
      </c>
      <c r="C32" s="59" t="n">
        <v>806176</v>
      </c>
      <c r="D32" s="59" t="n">
        <v>14976</v>
      </c>
      <c r="E32" s="92" t="s">
        <v>40</v>
      </c>
      <c r="F32" s="64" t="n">
        <v>133.463</v>
      </c>
      <c r="G32" s="64" t="n">
        <v>1469.14</v>
      </c>
      <c r="H32" s="63" t="n">
        <f aca="false">G32/F32</f>
        <v>11.0078448708631</v>
      </c>
      <c r="I32" s="64" t="n">
        <v>117.18171875</v>
      </c>
      <c r="J32" s="64" t="n">
        <v>673.76640625</v>
      </c>
      <c r="K32" s="84" t="n">
        <f aca="false">J32/I32</f>
        <v>5.74975698801141</v>
      </c>
      <c r="N32" s="85" t="s">
        <v>15</v>
      </c>
      <c r="O32" s="58" t="n">
        <v>0.003</v>
      </c>
      <c r="P32" s="58" t="n">
        <v>805306</v>
      </c>
      <c r="Q32" s="59" t="n">
        <v>802712</v>
      </c>
      <c r="R32" s="86" t="s">
        <v>40</v>
      </c>
      <c r="S32" s="95" t="n">
        <v>1619.022</v>
      </c>
      <c r="T32" s="64" t="n">
        <v>6096.208</v>
      </c>
      <c r="U32" s="87" t="n">
        <f aca="false">T32/S32</f>
        <v>3.76536452253274</v>
      </c>
      <c r="V32" s="83" t="n">
        <v>835.1934375</v>
      </c>
      <c r="W32" s="82" t="n">
        <v>2302.03203125</v>
      </c>
      <c r="X32" s="63" t="n">
        <f aca="false">W32/V32</f>
        <v>2.7562860624728</v>
      </c>
      <c r="Z32" s="38"/>
    </row>
    <row r="37" customFormat="false" ht="15.75" hidden="false" customHeight="false" outlineLevel="0" collapsed="false">
      <c r="A37" s="24" t="s">
        <v>21</v>
      </c>
      <c r="G37" s="1"/>
      <c r="H37" s="21"/>
    </row>
    <row r="38" customFormat="false" ht="15.75" hidden="false" customHeight="false" outlineLevel="0" collapsed="false">
      <c r="A38" s="24" t="s">
        <v>41</v>
      </c>
      <c r="G38" s="1"/>
      <c r="H38" s="21"/>
    </row>
    <row r="39" customFormat="false" ht="15.75" hidden="false" customHeight="false" outlineLevel="0" collapsed="false">
      <c r="A39" s="24" t="s">
        <v>42</v>
      </c>
      <c r="G39" s="1"/>
      <c r="H39" s="25"/>
    </row>
    <row r="40" customFormat="false" ht="15.75" hidden="false" customHeight="false" outlineLevel="0" collapsed="false">
      <c r="A40" s="24" t="s">
        <v>24</v>
      </c>
      <c r="G40" s="1"/>
      <c r="H40" s="25"/>
    </row>
    <row r="41" customFormat="false" ht="15.75" hidden="false" customHeight="false" outlineLevel="0" collapsed="false">
      <c r="A41" s="24" t="s">
        <v>25</v>
      </c>
      <c r="G41" s="1"/>
      <c r="H41" s="25"/>
    </row>
    <row r="42" customFormat="false" ht="15.75" hidden="false" customHeight="false" outlineLevel="0" collapsed="false">
      <c r="A42" s="24" t="s">
        <v>26</v>
      </c>
      <c r="G42" s="1"/>
      <c r="H42" s="25"/>
    </row>
    <row r="43" customFormat="false" ht="15.75" hidden="false" customHeight="false" outlineLevel="0" collapsed="false">
      <c r="A43" s="24" t="s">
        <v>27</v>
      </c>
      <c r="H43" s="25"/>
    </row>
    <row r="44" customFormat="false" ht="15.75" hidden="false" customHeight="false" outlineLevel="0" collapsed="false">
      <c r="A44" s="24" t="s">
        <v>28</v>
      </c>
    </row>
    <row r="45" customFormat="false" ht="15.75" hidden="false" customHeight="false" outlineLevel="0" collapsed="false">
      <c r="A45" s="24" t="s">
        <v>43</v>
      </c>
    </row>
    <row r="46" customFormat="false" ht="15.75" hidden="false" customHeight="false" outlineLevel="0" collapsed="false">
      <c r="A46" s="24" t="s">
        <v>44</v>
      </c>
    </row>
    <row r="47" customFormat="false" ht="15.75" hidden="false" customHeight="false" outlineLevel="0" collapsed="false">
      <c r="A47" s="24" t="s">
        <v>45</v>
      </c>
    </row>
    <row r="48" customFormat="false" ht="15" hidden="false" customHeight="false" outlineLevel="0" collapsed="false">
      <c r="A48" s="0" t="s">
        <v>46</v>
      </c>
    </row>
    <row r="49" customFormat="false" ht="15.75" hidden="false" customHeight="false" outlineLevel="0" collapsed="false">
      <c r="A49" s="96" t="s">
        <v>47</v>
      </c>
      <c r="B49" s="96"/>
      <c r="C49" s="97"/>
      <c r="D49" s="98"/>
      <c r="E49" s="99"/>
      <c r="G49" s="100"/>
      <c r="H49" s="101"/>
      <c r="I49" s="101"/>
      <c r="J49" s="102"/>
    </row>
    <row r="50" customFormat="false" ht="15.75" hidden="false" customHeight="false" outlineLevel="0" collapsed="false">
      <c r="G50" s="100"/>
      <c r="H50" s="101"/>
      <c r="I50" s="101"/>
      <c r="J50" s="100"/>
    </row>
    <row r="51" customFormat="false" ht="15.75" hidden="false" customHeight="false" outlineLevel="0" collapsed="false">
      <c r="G51" s="100"/>
      <c r="H51" s="101"/>
      <c r="I51" s="101"/>
      <c r="J51" s="100"/>
    </row>
    <row r="52" customFormat="false" ht="15.75" hidden="false" customHeight="false" outlineLevel="0" collapsed="false">
      <c r="A52" s="24"/>
      <c r="G52" s="100"/>
      <c r="H52" s="101"/>
      <c r="I52" s="101"/>
      <c r="J52" s="100"/>
    </row>
    <row r="53" customFormat="false" ht="15.75" hidden="false" customHeight="false" outlineLevel="0" collapsed="false">
      <c r="G53" s="100"/>
      <c r="H53" s="101"/>
      <c r="I53" s="101"/>
      <c r="J53" s="100"/>
    </row>
    <row r="54" customFormat="false" ht="15.75" hidden="false" customHeight="false" outlineLevel="0" collapsed="false">
      <c r="G54" s="100"/>
      <c r="H54" s="101"/>
      <c r="I54" s="101"/>
      <c r="J54" s="100"/>
    </row>
    <row r="56" customFormat="false" ht="15.75" hidden="false" customHeight="false" outlineLevel="0" collapsed="false">
      <c r="C56" s="24"/>
    </row>
  </sheetData>
  <mergeCells count="28">
    <mergeCell ref="A2:A3"/>
    <mergeCell ref="B2:B3"/>
    <mergeCell ref="C2:C3"/>
    <mergeCell ref="D2:D3"/>
    <mergeCell ref="E2:E3"/>
    <mergeCell ref="F2:H2"/>
    <mergeCell ref="I2:K2"/>
    <mergeCell ref="N2:N3"/>
    <mergeCell ref="O2:O3"/>
    <mergeCell ref="P2:P3"/>
    <mergeCell ref="Q2:Q3"/>
    <mergeCell ref="R2:R3"/>
    <mergeCell ref="S2:U2"/>
    <mergeCell ref="V2:X2"/>
    <mergeCell ref="A19:A20"/>
    <mergeCell ref="B19:B20"/>
    <mergeCell ref="C19:C20"/>
    <mergeCell ref="D19:D20"/>
    <mergeCell ref="E19:E20"/>
    <mergeCell ref="F19:H19"/>
    <mergeCell ref="I19:K19"/>
    <mergeCell ref="N19:N20"/>
    <mergeCell ref="O19:O20"/>
    <mergeCell ref="P19:P20"/>
    <mergeCell ref="Q19:Q20"/>
    <mergeCell ref="R19:R20"/>
    <mergeCell ref="S19:U19"/>
    <mergeCell ref="V19:X1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11" activeCellId="0" sqref="O11"/>
    </sheetView>
  </sheetViews>
  <sheetFormatPr defaultColWidth="9.13671875" defaultRowHeight="15.75" zeroHeight="false" outlineLevelRow="0" outlineLevelCol="0"/>
  <cols>
    <col collapsed="false" customWidth="false" hidden="false" outlineLevel="0" max="5" min="1" style="98" width="9.14"/>
    <col collapsed="false" customWidth="true" hidden="false" outlineLevel="0" max="6" min="6" style="98" width="9.41"/>
    <col collapsed="false" customWidth="true" hidden="false" outlineLevel="0" max="7" min="7" style="98" width="9.56"/>
    <col collapsed="false" customWidth="true" hidden="false" outlineLevel="0" max="8" min="8" style="98" width="9.85"/>
    <col collapsed="false" customWidth="false" hidden="false" outlineLevel="0" max="13" min="9" style="98" width="9.14"/>
    <col collapsed="false" customWidth="true" hidden="false" outlineLevel="0" max="14" min="14" style="98" width="9.56"/>
    <col collapsed="false" customWidth="false" hidden="false" outlineLevel="0" max="18" min="15" style="98" width="9.14"/>
    <col collapsed="false" customWidth="true" hidden="false" outlineLevel="0" max="19" min="19" style="98" width="23.41"/>
    <col collapsed="false" customWidth="true" hidden="false" outlineLevel="0" max="20" min="20" style="98" width="25.7"/>
    <col collapsed="false" customWidth="true" hidden="false" outlineLevel="0" max="21" min="21" style="98" width="22.42"/>
    <col collapsed="false" customWidth="false" hidden="false" outlineLevel="0" max="22" min="22" style="98" width="9.14"/>
    <col collapsed="false" customWidth="true" hidden="false" outlineLevel="0" max="23" min="23" style="98" width="19.85"/>
    <col collapsed="false" customWidth="false" hidden="false" outlineLevel="0" max="26" min="24" style="98" width="9.14"/>
    <col collapsed="false" customWidth="true" hidden="false" outlineLevel="0" max="27" min="27" style="98" width="9.56"/>
    <col collapsed="false" customWidth="false" hidden="false" outlineLevel="0" max="257" min="28" style="98" width="9.14"/>
  </cols>
  <sheetData>
    <row r="1" s="104" customFormat="true" ht="15.75" hidden="false" customHeight="false" outlineLevel="0" collapsed="false">
      <c r="A1" s="103" t="s">
        <v>48</v>
      </c>
      <c r="B1" s="103"/>
      <c r="C1" s="103"/>
      <c r="D1" s="103"/>
      <c r="E1" s="103"/>
      <c r="F1" s="103"/>
    </row>
    <row r="4" customFormat="false" ht="15.75" hidden="false" customHeight="false" outlineLevel="0" collapsed="false">
      <c r="A4" s="104" t="s">
        <v>49</v>
      </c>
    </row>
    <row r="5" customFormat="false" ht="15.75" hidden="false" customHeight="false" outlineLevel="0" collapsed="false">
      <c r="A5" s="98" t="s">
        <v>50</v>
      </c>
      <c r="S5" s="96"/>
      <c r="T5" s="96"/>
      <c r="U5" s="96"/>
      <c r="W5" s="105"/>
      <c r="Y5" s="106"/>
      <c r="AA5" s="106"/>
      <c r="AB5" s="107"/>
      <c r="AD5" s="106"/>
    </row>
    <row r="6" customFormat="false" ht="15.75" hidden="false" customHeight="false" outlineLevel="0" collapsed="false">
      <c r="S6" s="96"/>
      <c r="T6" s="96"/>
      <c r="U6" s="96"/>
      <c r="W6" s="105"/>
      <c r="Y6" s="106"/>
      <c r="AA6" s="106"/>
      <c r="AB6" s="107"/>
      <c r="AD6" s="106"/>
    </row>
    <row r="7" customFormat="false" ht="15.75" hidden="false" customHeight="false" outlineLevel="0" collapsed="false">
      <c r="S7" s="96"/>
      <c r="T7" s="96"/>
      <c r="U7" s="96"/>
      <c r="W7" s="105"/>
      <c r="Y7" s="106"/>
      <c r="AA7" s="106"/>
      <c r="AB7" s="107"/>
      <c r="AD7" s="106"/>
    </row>
    <row r="8" customFormat="false" ht="15.75" hidden="false" customHeight="false" outlineLevel="0" collapsed="false">
      <c r="A8" s="104" t="s">
        <v>51</v>
      </c>
      <c r="B8" s="104"/>
      <c r="C8" s="104"/>
      <c r="D8" s="104"/>
      <c r="E8" s="104"/>
      <c r="F8" s="104"/>
      <c r="G8" s="104"/>
      <c r="H8" s="104"/>
      <c r="I8" s="104"/>
      <c r="J8" s="104"/>
      <c r="K8" s="104"/>
      <c r="L8" s="104"/>
      <c r="M8" s="104"/>
      <c r="N8" s="104"/>
      <c r="O8" s="104"/>
      <c r="P8" s="104"/>
      <c r="S8" s="96"/>
      <c r="T8" s="96"/>
      <c r="U8" s="96"/>
      <c r="V8" s="99"/>
      <c r="W8" s="105"/>
      <c r="Y8" s="106"/>
      <c r="AA8" s="106"/>
      <c r="AB8" s="107"/>
      <c r="AD8" s="106"/>
    </row>
    <row r="9" customFormat="false" ht="15.75" hidden="false" customHeight="false" outlineLevel="0" collapsed="false">
      <c r="A9" s="98" t="s">
        <v>52</v>
      </c>
      <c r="S9" s="96"/>
      <c r="T9" s="96"/>
      <c r="U9" s="96"/>
      <c r="V9" s="99"/>
      <c r="W9" s="105"/>
      <c r="Y9" s="106"/>
      <c r="AA9" s="106"/>
      <c r="AB9" s="107"/>
      <c r="AD9" s="106"/>
    </row>
    <row r="10" customFormat="false" ht="15.75" hidden="false" customHeight="false" outlineLevel="0" collapsed="false">
      <c r="A10" s="98" t="s">
        <v>53</v>
      </c>
      <c r="Q10" s="106"/>
      <c r="S10" s="96"/>
      <c r="T10" s="96"/>
      <c r="U10" s="96"/>
      <c r="V10" s="99"/>
      <c r="W10" s="105"/>
      <c r="Y10" s="106"/>
      <c r="AA10" s="106"/>
      <c r="AB10" s="107"/>
      <c r="AD10" s="106"/>
    </row>
    <row r="11" customFormat="false" ht="15.75" hidden="false" customHeight="false" outlineLevel="0" collapsed="false">
      <c r="A11" s="98" t="s">
        <v>54</v>
      </c>
      <c r="Q11" s="106"/>
      <c r="S11" s="96"/>
      <c r="T11" s="96"/>
      <c r="U11" s="96"/>
      <c r="V11" s="99"/>
      <c r="W11" s="105"/>
      <c r="Y11" s="106"/>
      <c r="AA11" s="106"/>
      <c r="AB11" s="107"/>
      <c r="AD11" s="106"/>
    </row>
    <row r="12" customFormat="false" ht="15.75" hidden="false" customHeight="false" outlineLevel="0" collapsed="false">
      <c r="A12" s="98" t="s">
        <v>55</v>
      </c>
      <c r="B12" s="108"/>
      <c r="G12" s="106"/>
      <c r="I12" s="106"/>
      <c r="J12" s="107"/>
      <c r="L12" s="106"/>
      <c r="Q12" s="106"/>
      <c r="S12" s="96"/>
      <c r="T12" s="96"/>
      <c r="U12" s="96"/>
      <c r="V12" s="99"/>
      <c r="W12" s="105"/>
      <c r="Y12" s="106"/>
      <c r="AA12" s="106"/>
      <c r="AB12" s="107"/>
      <c r="AD12" s="106"/>
    </row>
    <row r="13" customFormat="false" ht="15.75" hidden="false" customHeight="false" outlineLevel="0" collapsed="false">
      <c r="A13" s="96" t="s">
        <v>56</v>
      </c>
      <c r="B13" s="96"/>
      <c r="C13" s="97"/>
      <c r="G13" s="106"/>
      <c r="I13" s="106"/>
      <c r="J13" s="107"/>
      <c r="L13" s="106"/>
      <c r="Q13" s="106"/>
      <c r="S13" s="96"/>
      <c r="T13" s="96"/>
      <c r="U13" s="96"/>
      <c r="V13" s="99"/>
      <c r="W13" s="105"/>
      <c r="Y13" s="106"/>
      <c r="AA13" s="106"/>
      <c r="AB13" s="107"/>
      <c r="AD13" s="106"/>
    </row>
    <row r="14" customFormat="false" ht="15.75" hidden="false" customHeight="false" outlineLevel="0" collapsed="false">
      <c r="A14" s="96" t="s">
        <v>57</v>
      </c>
      <c r="B14" s="96"/>
      <c r="C14" s="97"/>
      <c r="G14" s="106"/>
      <c r="I14" s="106"/>
      <c r="J14" s="107"/>
      <c r="L14" s="106"/>
      <c r="Q14" s="106"/>
      <c r="S14" s="96"/>
      <c r="T14" s="96"/>
      <c r="U14" s="96"/>
      <c r="V14" s="99"/>
      <c r="W14" s="105"/>
      <c r="Y14" s="106"/>
      <c r="AA14" s="106"/>
      <c r="AB14" s="107"/>
      <c r="AD14" s="106"/>
    </row>
    <row r="15" customFormat="false" ht="15.75" hidden="false" customHeight="false" outlineLevel="0" collapsed="false">
      <c r="A15" s="96" t="s">
        <v>58</v>
      </c>
      <c r="B15" s="96"/>
      <c r="C15" s="97"/>
      <c r="G15" s="106"/>
      <c r="I15" s="106"/>
      <c r="J15" s="107"/>
      <c r="L15" s="106"/>
      <c r="Q15" s="106"/>
      <c r="V15" s="99"/>
      <c r="W15" s="105"/>
      <c r="Y15" s="107"/>
      <c r="AA15" s="107"/>
      <c r="AB15" s="107"/>
      <c r="AD15" s="107"/>
    </row>
    <row r="16" customFormat="false" ht="15.75" hidden="false" customHeight="false" outlineLevel="0" collapsed="false">
      <c r="A16" s="96" t="s">
        <v>59</v>
      </c>
      <c r="B16" s="96"/>
      <c r="C16" s="97"/>
      <c r="E16" s="99"/>
      <c r="G16" s="106"/>
      <c r="I16" s="106"/>
      <c r="J16" s="107"/>
      <c r="L16" s="106"/>
    </row>
    <row r="17" customFormat="false" ht="15.75" hidden="false" customHeight="false" outlineLevel="0" collapsed="false">
      <c r="A17" s="96" t="s">
        <v>47</v>
      </c>
      <c r="B17" s="96"/>
      <c r="C17" s="97"/>
      <c r="E17" s="99"/>
      <c r="G17" s="106"/>
      <c r="I17" s="106"/>
      <c r="J17" s="107"/>
      <c r="L17" s="106"/>
      <c r="V17" s="107"/>
      <c r="W17" s="107"/>
    </row>
    <row r="18" customFormat="false" ht="15.75" hidden="false" customHeight="false" outlineLevel="0" collapsed="false">
      <c r="F18" s="96"/>
      <c r="G18" s="96"/>
      <c r="H18" s="97"/>
      <c r="J18" s="99"/>
      <c r="L18" s="106"/>
      <c r="N18" s="106"/>
      <c r="O18" s="107"/>
      <c r="V18" s="107"/>
      <c r="W18" s="107"/>
      <c r="AA18" s="107"/>
      <c r="AB18" s="107"/>
    </row>
    <row r="19" customFormat="false" ht="15.75" hidden="false" customHeight="false" outlineLevel="0" collapsed="false">
      <c r="V19" s="107"/>
      <c r="W19" s="107"/>
      <c r="AA19" s="107"/>
      <c r="AB19" s="107"/>
    </row>
    <row r="20" customFormat="false" ht="15.75" hidden="false" customHeight="false" outlineLevel="0" collapsed="false">
      <c r="A20" s="104" t="s">
        <v>60</v>
      </c>
      <c r="V20" s="107"/>
      <c r="W20" s="107"/>
      <c r="AA20" s="107"/>
      <c r="AB20" s="107"/>
    </row>
    <row r="21" customFormat="false" ht="15.75" hidden="false" customHeight="true" outlineLevel="0" collapsed="false">
      <c r="A21" s="109" t="s">
        <v>61</v>
      </c>
      <c r="B21" s="109"/>
      <c r="C21" s="109"/>
      <c r="D21" s="109"/>
      <c r="E21" s="109"/>
      <c r="F21" s="109"/>
      <c r="G21" s="109"/>
      <c r="H21" s="109"/>
      <c r="I21" s="109"/>
      <c r="J21" s="109"/>
      <c r="K21" s="109"/>
      <c r="L21" s="109"/>
      <c r="M21" s="109"/>
      <c r="N21" s="109"/>
      <c r="O21" s="109"/>
      <c r="P21" s="109"/>
      <c r="V21" s="107"/>
      <c r="W21" s="107"/>
      <c r="AA21" s="107"/>
      <c r="AB21" s="107"/>
    </row>
    <row r="22" customFormat="false" ht="15.75" hidden="false" customHeight="false" outlineLevel="0" collapsed="false">
      <c r="A22" s="109"/>
      <c r="B22" s="109"/>
      <c r="C22" s="109"/>
      <c r="D22" s="109"/>
      <c r="E22" s="109"/>
      <c r="F22" s="109"/>
      <c r="G22" s="109"/>
      <c r="H22" s="109"/>
      <c r="I22" s="109"/>
      <c r="J22" s="109"/>
      <c r="K22" s="109"/>
      <c r="L22" s="109"/>
      <c r="M22" s="109"/>
      <c r="N22" s="109"/>
      <c r="O22" s="109"/>
      <c r="P22" s="109"/>
      <c r="V22" s="107"/>
      <c r="W22" s="107"/>
      <c r="AA22" s="107"/>
      <c r="AB22" s="107"/>
    </row>
    <row r="23" customFormat="false" ht="15.75" hidden="false" customHeight="false" outlineLevel="0" collapsed="false">
      <c r="A23" s="109"/>
      <c r="B23" s="109"/>
      <c r="C23" s="109"/>
      <c r="D23" s="109"/>
      <c r="E23" s="109"/>
      <c r="F23" s="109"/>
      <c r="G23" s="109"/>
      <c r="H23" s="109"/>
      <c r="I23" s="109"/>
      <c r="J23" s="109"/>
      <c r="K23" s="109"/>
      <c r="L23" s="109"/>
      <c r="M23" s="109"/>
      <c r="N23" s="109"/>
      <c r="O23" s="109"/>
      <c r="P23" s="109"/>
      <c r="V23" s="107"/>
      <c r="W23" s="107"/>
      <c r="AA23" s="107"/>
      <c r="AB23" s="107"/>
    </row>
    <row r="24" customFormat="false" ht="15.75" hidden="false" customHeight="false" outlineLevel="0" collapsed="false">
      <c r="V24" s="107"/>
      <c r="W24" s="107"/>
      <c r="AA24" s="107"/>
      <c r="AB24" s="107"/>
    </row>
    <row r="25" customFormat="false" ht="15.75" hidden="false" customHeight="false" outlineLevel="0" collapsed="false">
      <c r="V25" s="107"/>
      <c r="W25" s="107"/>
      <c r="AA25" s="107"/>
      <c r="AB25" s="107"/>
    </row>
    <row r="26" customFormat="false" ht="15.75" hidden="false" customHeight="false" outlineLevel="0" collapsed="false">
      <c r="A26" s="104" t="s">
        <v>62</v>
      </c>
      <c r="AA26" s="107"/>
      <c r="AB26" s="107"/>
    </row>
    <row r="27" customFormat="false" ht="15.75" hidden="false" customHeight="true" outlineLevel="0" collapsed="false">
      <c r="A27" s="110" t="s">
        <v>63</v>
      </c>
      <c r="B27" s="110"/>
      <c r="C27" s="110"/>
      <c r="D27" s="110"/>
      <c r="E27" s="110"/>
      <c r="F27" s="110"/>
      <c r="G27" s="110"/>
      <c r="H27" s="110"/>
      <c r="I27" s="110"/>
      <c r="J27" s="110"/>
      <c r="K27" s="110"/>
      <c r="L27" s="110"/>
      <c r="M27" s="110"/>
      <c r="N27" s="110"/>
      <c r="O27" s="110"/>
      <c r="P27" s="110"/>
      <c r="AA27" s="107"/>
      <c r="AB27" s="107"/>
    </row>
    <row r="28" customFormat="false" ht="15.75" hidden="false" customHeight="false" outlineLevel="0" collapsed="false">
      <c r="A28" s="110"/>
      <c r="B28" s="110"/>
      <c r="C28" s="110"/>
      <c r="D28" s="110"/>
      <c r="E28" s="110"/>
      <c r="F28" s="110"/>
      <c r="G28" s="110"/>
      <c r="H28" s="110"/>
      <c r="I28" s="110"/>
      <c r="J28" s="110"/>
      <c r="K28" s="110"/>
      <c r="L28" s="110"/>
      <c r="M28" s="110"/>
      <c r="N28" s="110"/>
      <c r="O28" s="110"/>
      <c r="P28" s="110"/>
    </row>
    <row r="29" customFormat="false" ht="15.75" hidden="false" customHeight="false" outlineLevel="0" collapsed="false">
      <c r="A29" s="110"/>
      <c r="B29" s="110"/>
      <c r="C29" s="110"/>
      <c r="D29" s="110"/>
      <c r="E29" s="110"/>
      <c r="F29" s="110"/>
      <c r="G29" s="110"/>
      <c r="H29" s="110"/>
      <c r="I29" s="110"/>
      <c r="J29" s="110"/>
      <c r="K29" s="110"/>
      <c r="L29" s="110"/>
      <c r="M29" s="110"/>
      <c r="N29" s="110"/>
      <c r="O29" s="110"/>
      <c r="P29" s="110"/>
    </row>
    <row r="30" customFormat="false" ht="15.75" hidden="false" customHeight="false" outlineLevel="0" collapsed="false">
      <c r="A30" s="110"/>
      <c r="B30" s="110"/>
      <c r="C30" s="110"/>
      <c r="D30" s="110"/>
      <c r="E30" s="110"/>
      <c r="F30" s="110"/>
      <c r="G30" s="110"/>
      <c r="H30" s="110"/>
      <c r="I30" s="110"/>
      <c r="J30" s="110"/>
      <c r="K30" s="110"/>
      <c r="L30" s="110"/>
      <c r="M30" s="110"/>
      <c r="N30" s="110"/>
      <c r="O30" s="110"/>
      <c r="P30" s="110"/>
    </row>
    <row r="31" customFormat="false" ht="15.75" hidden="false" customHeight="false" outlineLevel="0" collapsed="false">
      <c r="A31" s="110"/>
      <c r="B31" s="110"/>
      <c r="C31" s="110"/>
      <c r="D31" s="110"/>
      <c r="E31" s="110"/>
      <c r="F31" s="110"/>
      <c r="G31" s="110"/>
      <c r="H31" s="110"/>
      <c r="I31" s="110"/>
      <c r="J31" s="110"/>
      <c r="K31" s="110"/>
      <c r="L31" s="110"/>
      <c r="M31" s="110"/>
      <c r="N31" s="110"/>
      <c r="O31" s="110"/>
      <c r="P31" s="110"/>
    </row>
    <row r="32" customFormat="false" ht="15.75" hidden="false" customHeight="false" outlineLevel="0" collapsed="false">
      <c r="A32" s="110"/>
      <c r="B32" s="110"/>
      <c r="C32" s="110"/>
      <c r="D32" s="110"/>
      <c r="E32" s="110"/>
      <c r="F32" s="110"/>
      <c r="G32" s="110"/>
      <c r="H32" s="110"/>
      <c r="I32" s="110"/>
      <c r="J32" s="110"/>
      <c r="K32" s="110"/>
      <c r="L32" s="110"/>
      <c r="M32" s="110"/>
      <c r="N32" s="110"/>
      <c r="O32" s="110"/>
      <c r="P32" s="110"/>
    </row>
    <row r="33" customFormat="false" ht="15.75" hidden="false" customHeight="false" outlineLevel="0" collapsed="false">
      <c r="A33" s="110"/>
      <c r="B33" s="110"/>
      <c r="C33" s="110"/>
      <c r="D33" s="110"/>
      <c r="E33" s="110"/>
      <c r="F33" s="110"/>
      <c r="G33" s="110"/>
      <c r="H33" s="110"/>
      <c r="I33" s="110"/>
      <c r="J33" s="110"/>
      <c r="K33" s="110"/>
      <c r="L33" s="110"/>
      <c r="M33" s="110"/>
      <c r="N33" s="110"/>
      <c r="O33" s="110"/>
      <c r="P33" s="110"/>
    </row>
  </sheetData>
  <mergeCells count="3">
    <mergeCell ref="A1:F1"/>
    <mergeCell ref="A21:P23"/>
    <mergeCell ref="A27:P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23T17:04:02Z</dcterms:created>
  <dc:creator>Furletova</dc:creator>
  <dc:description/>
  <dc:language>en-US</dc:language>
  <cp:lastModifiedBy>User</cp:lastModifiedBy>
  <dcterms:modified xsi:type="dcterms:W3CDTF">2014-04-27T06:41:33Z</dcterms:modified>
  <cp:revision>0</cp:revision>
  <dc:subject/>
  <dc:title/>
</cp:coreProperties>
</file>